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/>
  <mc:AlternateContent xmlns:mc="http://schemas.openxmlformats.org/markup-compatibility/2006">
    <mc:Choice Requires="x15">
      <x15ac:absPath xmlns:x15ac="http://schemas.microsoft.com/office/spreadsheetml/2010/11/ac" url="/Users/martens/University of Michigan Dropbox/Nicholas Pudlo/UGRO18_0423/Phenotype publication/Publication files/Figures and Tables/For publication/Supplemental Tables/"/>
    </mc:Choice>
  </mc:AlternateContent>
  <xr:revisionPtr revIDLastSave="0" documentId="13_ncr:1_{BABA5CF1-C841-7B45-AF16-CE57AFF3F308}" xr6:coauthVersionLast="47" xr6:coauthVersionMax="47" xr10:uidLastSave="{00000000-0000-0000-0000-000000000000}"/>
  <bookViews>
    <workbookView xWindow="1200" yWindow="460" windowWidth="45700" windowHeight="25400" xr2:uid="{00000000-000D-0000-FFFF-FFFF00000000}"/>
  </bookViews>
  <sheets>
    <sheet name="Table X (MS Data)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71" i="1" l="1"/>
  <c r="X64" i="1" s="1"/>
  <c r="X28" i="1"/>
  <c r="X61" i="1"/>
  <c r="X29" i="1"/>
  <c r="X62" i="1"/>
  <c r="Q71" i="1"/>
  <c r="R64" i="1" s="1"/>
  <c r="R67" i="1"/>
  <c r="R49" i="1"/>
  <c r="R4" i="1"/>
  <c r="R34" i="1"/>
  <c r="R44" i="1"/>
  <c r="R14" i="1"/>
  <c r="R31" i="1"/>
  <c r="R50" i="1"/>
  <c r="R25" i="1"/>
  <c r="R61" i="1"/>
  <c r="R17" i="1"/>
  <c r="R7" i="1"/>
  <c r="R6" i="1"/>
  <c r="R28" i="1"/>
  <c r="R11" i="1"/>
  <c r="R45" i="1"/>
  <c r="R60" i="1"/>
  <c r="R58" i="1"/>
  <c r="T71" i="1"/>
  <c r="U65" i="1" s="1"/>
  <c r="U41" i="1"/>
  <c r="U67" i="1"/>
  <c r="U47" i="1"/>
  <c r="U56" i="1"/>
  <c r="U33" i="1"/>
  <c r="U8" i="1"/>
  <c r="U70" i="1"/>
  <c r="U36" i="1"/>
  <c r="U43" i="1"/>
  <c r="U21" i="1"/>
  <c r="U6" i="1"/>
  <c r="U63" i="1"/>
  <c r="U44" i="1"/>
  <c r="U23" i="1"/>
  <c r="U14" i="1"/>
  <c r="N71" i="1"/>
  <c r="O64" i="1" s="1"/>
  <c r="K71" i="1"/>
  <c r="L64" i="1" s="1"/>
  <c r="L65" i="1"/>
  <c r="L40" i="1"/>
  <c r="O65" i="1"/>
  <c r="L41" i="1"/>
  <c r="L38" i="1"/>
  <c r="O38" i="1"/>
  <c r="L67" i="1"/>
  <c r="L66" i="1"/>
  <c r="O67" i="1"/>
  <c r="O66" i="1"/>
  <c r="O39" i="1"/>
  <c r="O12" i="1"/>
  <c r="L55" i="1"/>
  <c r="L49" i="1"/>
  <c r="L39" i="1"/>
  <c r="L12" i="1"/>
  <c r="L9" i="1"/>
  <c r="O62" i="1"/>
  <c r="O48" i="1"/>
  <c r="O22" i="1"/>
  <c r="O53" i="1"/>
  <c r="L62" i="1"/>
  <c r="L48" i="1"/>
  <c r="L47" i="1"/>
  <c r="L54" i="1"/>
  <c r="L53" i="1"/>
  <c r="L22" i="1"/>
  <c r="L56" i="1"/>
  <c r="L26" i="1"/>
  <c r="L27" i="1"/>
  <c r="L31" i="1"/>
  <c r="L30" i="1"/>
  <c r="L35" i="1"/>
  <c r="L33" i="1"/>
  <c r="O26" i="1"/>
  <c r="O27" i="1"/>
  <c r="O33" i="1"/>
  <c r="O35" i="1"/>
  <c r="O13" i="1"/>
  <c r="O11" i="1"/>
  <c r="L46" i="1"/>
  <c r="L42" i="1"/>
  <c r="L13" i="1"/>
  <c r="L11" i="1"/>
  <c r="L10" i="1"/>
  <c r="L37" i="1"/>
  <c r="O8" i="1"/>
  <c r="L6" i="1"/>
  <c r="L7" i="1"/>
  <c r="L8" i="1"/>
  <c r="O17" i="1"/>
  <c r="O19" i="1"/>
  <c r="O18" i="1"/>
  <c r="O20" i="1"/>
  <c r="L17" i="1"/>
  <c r="L19" i="1"/>
  <c r="L21" i="1"/>
  <c r="L24" i="1"/>
  <c r="L18" i="1"/>
  <c r="L20" i="1"/>
  <c r="L23" i="1"/>
  <c r="L25" i="1"/>
  <c r="O14" i="1"/>
  <c r="O16" i="1"/>
  <c r="O52" i="1"/>
  <c r="O58" i="1"/>
  <c r="O36" i="1"/>
  <c r="O68" i="1"/>
  <c r="O70" i="1"/>
  <c r="O5" i="1"/>
  <c r="O51" i="1"/>
  <c r="O57" i="1"/>
  <c r="O34" i="1"/>
  <c r="O63" i="1"/>
  <c r="O4" i="1"/>
  <c r="L5" i="1"/>
  <c r="L15" i="1"/>
  <c r="L44" i="1"/>
  <c r="L51" i="1"/>
  <c r="L57" i="1"/>
  <c r="L61" i="1"/>
  <c r="L29" i="1"/>
  <c r="L34" i="1"/>
  <c r="L63" i="1"/>
  <c r="L60" i="1"/>
  <c r="L69" i="1"/>
  <c r="L4" i="1"/>
  <c r="L16" i="1"/>
  <c r="L45" i="1"/>
  <c r="L52" i="1"/>
  <c r="L58" i="1"/>
  <c r="L32" i="1"/>
  <c r="L36" i="1"/>
  <c r="L59" i="1"/>
  <c r="L50" i="1"/>
  <c r="L14" i="1"/>
  <c r="L43" i="1"/>
  <c r="L28" i="1"/>
  <c r="L68" i="1"/>
  <c r="L70" i="1"/>
  <c r="H71" i="1"/>
  <c r="I64" i="1" s="1"/>
  <c r="I40" i="1"/>
  <c r="I38" i="1"/>
  <c r="I67" i="1"/>
  <c r="I55" i="1"/>
  <c r="I39" i="1"/>
  <c r="I12" i="1"/>
  <c r="I47" i="1"/>
  <c r="I54" i="1"/>
  <c r="I53" i="1"/>
  <c r="I56" i="1"/>
  <c r="I26" i="1"/>
  <c r="I27" i="1"/>
  <c r="I31" i="1"/>
  <c r="I30" i="1"/>
  <c r="I33" i="1"/>
  <c r="I35" i="1"/>
  <c r="I46" i="1"/>
  <c r="I42" i="1"/>
  <c r="I13" i="1"/>
  <c r="I11" i="1"/>
  <c r="I37" i="1"/>
  <c r="I10" i="1"/>
  <c r="I6" i="1"/>
  <c r="I8" i="1"/>
  <c r="I7" i="1"/>
  <c r="I5" i="1"/>
  <c r="I17" i="1"/>
  <c r="I19" i="1"/>
  <c r="I21" i="1"/>
  <c r="I24" i="1"/>
  <c r="I18" i="1"/>
  <c r="I20" i="1"/>
  <c r="I23" i="1"/>
  <c r="I25" i="1"/>
  <c r="I70" i="1"/>
  <c r="I50" i="1"/>
  <c r="I59" i="1"/>
  <c r="I68" i="1"/>
  <c r="I36" i="1"/>
  <c r="I32" i="1"/>
  <c r="I28" i="1"/>
  <c r="I58" i="1"/>
  <c r="I52" i="1"/>
  <c r="I45" i="1"/>
  <c r="I43" i="1"/>
  <c r="I16" i="1"/>
  <c r="I14" i="1"/>
  <c r="I4" i="1"/>
  <c r="I69" i="1"/>
  <c r="I60" i="1"/>
  <c r="I63" i="1"/>
  <c r="I34" i="1"/>
  <c r="I29" i="1"/>
  <c r="I61" i="1"/>
  <c r="I57" i="1"/>
  <c r="I51" i="1"/>
  <c r="I44" i="1"/>
  <c r="I15" i="1"/>
  <c r="I48" i="1" l="1"/>
  <c r="I9" i="1"/>
  <c r="I66" i="1"/>
  <c r="I65" i="1"/>
  <c r="R57" i="1"/>
  <c r="R43" i="1"/>
  <c r="R26" i="1"/>
  <c r="R68" i="1"/>
  <c r="R46" i="1"/>
  <c r="R9" i="1"/>
  <c r="R38" i="1"/>
  <c r="X54" i="1"/>
  <c r="X21" i="1"/>
  <c r="X53" i="1"/>
  <c r="X20" i="1"/>
  <c r="L71" i="1"/>
  <c r="U13" i="1"/>
  <c r="U12" i="1"/>
  <c r="R56" i="1"/>
  <c r="R42" i="1"/>
  <c r="R22" i="1"/>
  <c r="R13" i="1"/>
  <c r="R59" i="1"/>
  <c r="R18" i="1"/>
  <c r="R12" i="1"/>
  <c r="R40" i="1"/>
  <c r="X46" i="1"/>
  <c r="X13" i="1"/>
  <c r="X45" i="1"/>
  <c r="X12" i="1"/>
  <c r="I22" i="1"/>
  <c r="I71" i="1" s="1"/>
  <c r="I62" i="1"/>
  <c r="I49" i="1"/>
  <c r="I41" i="1"/>
  <c r="X37" i="1"/>
  <c r="X5" i="1"/>
  <c r="X36" i="1"/>
  <c r="X4" i="1"/>
  <c r="O60" i="1"/>
  <c r="O61" i="1"/>
  <c r="O15" i="1"/>
  <c r="O59" i="1"/>
  <c r="O28" i="1"/>
  <c r="O43" i="1"/>
  <c r="O23" i="1"/>
  <c r="O21" i="1"/>
  <c r="O6" i="1"/>
  <c r="O37" i="1"/>
  <c r="O46" i="1"/>
  <c r="O31" i="1"/>
  <c r="O56" i="1"/>
  <c r="O47" i="1"/>
  <c r="O9" i="1"/>
  <c r="O55" i="1"/>
  <c r="O40" i="1"/>
  <c r="U18" i="1"/>
  <c r="U29" i="1"/>
  <c r="U57" i="1"/>
  <c r="U69" i="1"/>
  <c r="U17" i="1"/>
  <c r="U28" i="1"/>
  <c r="U52" i="1"/>
  <c r="U59" i="1"/>
  <c r="U5" i="1"/>
  <c r="U37" i="1"/>
  <c r="U46" i="1"/>
  <c r="U26" i="1"/>
  <c r="U53" i="1"/>
  <c r="U54" i="1"/>
  <c r="U39" i="1"/>
  <c r="U55" i="1"/>
  <c r="U40" i="1"/>
  <c r="R69" i="1"/>
  <c r="R24" i="1"/>
  <c r="R37" i="1"/>
  <c r="R16" i="1"/>
  <c r="R21" i="1"/>
  <c r="R63" i="1"/>
  <c r="R30" i="1"/>
  <c r="R10" i="1"/>
  <c r="R36" i="1"/>
  <c r="R33" i="1"/>
  <c r="R23" i="1"/>
  <c r="R15" i="1"/>
  <c r="R53" i="1"/>
  <c r="R54" i="1"/>
  <c r="R39" i="1"/>
  <c r="R66" i="1"/>
  <c r="R65" i="1"/>
  <c r="X70" i="1"/>
  <c r="X60" i="1"/>
  <c r="X52" i="1"/>
  <c r="X44" i="1"/>
  <c r="X35" i="1"/>
  <c r="X27" i="1"/>
  <c r="X19" i="1"/>
  <c r="X11" i="1"/>
  <c r="X69" i="1"/>
  <c r="X59" i="1"/>
  <c r="X51" i="1"/>
  <c r="X43" i="1"/>
  <c r="X34" i="1"/>
  <c r="X26" i="1"/>
  <c r="X18" i="1"/>
  <c r="X10" i="1"/>
  <c r="X40" i="1"/>
  <c r="U20" i="1"/>
  <c r="U34" i="1"/>
  <c r="U61" i="1"/>
  <c r="U4" i="1"/>
  <c r="U19" i="1"/>
  <c r="U32" i="1"/>
  <c r="U58" i="1"/>
  <c r="U50" i="1"/>
  <c r="U10" i="1"/>
  <c r="U42" i="1"/>
  <c r="U30" i="1"/>
  <c r="U31" i="1"/>
  <c r="U22" i="1"/>
  <c r="U9" i="1"/>
  <c r="U38" i="1"/>
  <c r="U64" i="1"/>
  <c r="R51" i="1"/>
  <c r="R32" i="1"/>
  <c r="R20" i="1"/>
  <c r="R62" i="1"/>
  <c r="R29" i="1"/>
  <c r="R48" i="1"/>
  <c r="R70" i="1"/>
  <c r="R35" i="1"/>
  <c r="R27" i="1"/>
  <c r="R19" i="1"/>
  <c r="R8" i="1"/>
  <c r="R52" i="1"/>
  <c r="R47" i="1"/>
  <c r="R5" i="1"/>
  <c r="R55" i="1"/>
  <c r="R41" i="1"/>
  <c r="X68" i="1"/>
  <c r="X58" i="1"/>
  <c r="X50" i="1"/>
  <c r="X42" i="1"/>
  <c r="X33" i="1"/>
  <c r="X25" i="1"/>
  <c r="X17" i="1"/>
  <c r="X9" i="1"/>
  <c r="X67" i="1"/>
  <c r="X57" i="1"/>
  <c r="X49" i="1"/>
  <c r="X41" i="1"/>
  <c r="X32" i="1"/>
  <c r="X24" i="1"/>
  <c r="X16" i="1"/>
  <c r="X8" i="1"/>
  <c r="X65" i="1"/>
  <c r="X66" i="1"/>
  <c r="X56" i="1"/>
  <c r="X48" i="1"/>
  <c r="X39" i="1"/>
  <c r="X31" i="1"/>
  <c r="X23" i="1"/>
  <c r="X15" i="1"/>
  <c r="X7" i="1"/>
  <c r="X63" i="1"/>
  <c r="X55" i="1"/>
  <c r="X47" i="1"/>
  <c r="X38" i="1"/>
  <c r="X30" i="1"/>
  <c r="X22" i="1"/>
  <c r="X14" i="1"/>
  <c r="X6" i="1"/>
  <c r="O69" i="1"/>
  <c r="O29" i="1"/>
  <c r="O44" i="1"/>
  <c r="O50" i="1"/>
  <c r="O32" i="1"/>
  <c r="O45" i="1"/>
  <c r="O25" i="1"/>
  <c r="O24" i="1"/>
  <c r="O7" i="1"/>
  <c r="O10" i="1"/>
  <c r="O42" i="1"/>
  <c r="O30" i="1"/>
  <c r="O54" i="1"/>
  <c r="O49" i="1"/>
  <c r="O41" i="1"/>
  <c r="U16" i="1"/>
  <c r="U25" i="1"/>
  <c r="U51" i="1"/>
  <c r="U60" i="1"/>
  <c r="U15" i="1"/>
  <c r="U24" i="1"/>
  <c r="U45" i="1"/>
  <c r="U68" i="1"/>
  <c r="U7" i="1"/>
  <c r="U11" i="1"/>
  <c r="U35" i="1"/>
  <c r="U27" i="1"/>
  <c r="U62" i="1"/>
  <c r="U48" i="1"/>
  <c r="U49" i="1"/>
  <c r="U66" i="1"/>
  <c r="O71" i="1" l="1"/>
  <c r="R71" i="1"/>
  <c r="X71" i="1"/>
  <c r="U71" i="1"/>
</calcChain>
</file>

<file path=xl/sharedStrings.xml><?xml version="1.0" encoding="utf-8"?>
<sst xmlns="http://schemas.openxmlformats.org/spreadsheetml/2006/main" count="525" uniqueCount="204">
  <si>
    <t>Percentage</t>
  </si>
  <si>
    <t>RT4</t>
  </si>
  <si>
    <t>Intensity4</t>
  </si>
  <si>
    <t>Percentage2</t>
  </si>
  <si>
    <t>RT5</t>
  </si>
  <si>
    <t>Intensity5</t>
  </si>
  <si>
    <t>Percentages</t>
  </si>
  <si>
    <t>RT6</t>
  </si>
  <si>
    <t>Intensity6</t>
  </si>
  <si>
    <t>Percentage3</t>
  </si>
  <si>
    <t>RT7</t>
  </si>
  <si>
    <t>Intensity7</t>
  </si>
  <si>
    <t>Percentage4</t>
  </si>
  <si>
    <t>Hex3HexNAc2</t>
  </si>
  <si>
    <t>Footnote:</t>
  </si>
  <si>
    <t>[1]</t>
  </si>
  <si>
    <t>mass of strucutre in negative ion mode; mass with hyphens indicates the isomeric structures;</t>
  </si>
  <si>
    <t>[2]</t>
  </si>
  <si>
    <t>Hex, hexose; HexNAc, N-acetylhexosamine; deHex, fucose; NeuAc, N-acetylneuraminic acid; NeuGc, N-acetyl glycolylneuraminic acid; S, sulphate</t>
  </si>
  <si>
    <t>[3]</t>
  </si>
  <si>
    <t>structures are given in the text according following rules: the structure is described clockwise and left-to-right where reducing end locates righmost side (as shown in cartoon figure); "+" is used for uncertain location</t>
  </si>
  <si>
    <t>[4]</t>
  </si>
  <si>
    <t>[5]</t>
  </si>
  <si>
    <t>[6]</t>
  </si>
  <si>
    <t>[7]</t>
  </si>
  <si>
    <t>[8]</t>
  </si>
  <si>
    <t>Retention time (RT) of selected structure on LC;</t>
  </si>
  <si>
    <t>The intensity is area-under-the-curves (AUCs) of each glycan. For comparsion of glycan abundances between samples, the intensity is normalised to total AUC (summed AUCs of all glycans in a sample) and expressed as a percentage.</t>
  </si>
  <si>
    <t>749-1</t>
  </si>
  <si>
    <t>749-2</t>
  </si>
  <si>
    <t>Hex2HexNAc2</t>
  </si>
  <si>
    <t>Galβ1-3(Galβ1-4GlcNAcβ1-6)GalNAcol</t>
  </si>
  <si>
    <t>Galβ1-4GlcNAcβ1-3Galβ1-3GalNAcol</t>
  </si>
  <si>
    <t>Hex1HexNAc3</t>
  </si>
  <si>
    <t>Galβ1-3(GalNAcβ1-4GlcNAcβ1-6)GalNAcol</t>
  </si>
  <si>
    <t>1608-1</t>
  </si>
  <si>
    <t>1608-2</t>
  </si>
  <si>
    <t>Hex3HexHAc4deHex2</t>
  </si>
  <si>
    <t>Fucα1-2Galβ1-4GlcNAcβ1-3(Fucα1-2Galβ1-4GlcNAcβ1-6)Galβ1-3(GlcNAcβ1-6)GalNAcol</t>
  </si>
  <si>
    <t>Fucα1-2Galβ1-4GlcNAcβ1-3Galβ1-4GlcNAcβ1-6Galβ1-3(Gal-GlcNAcβ1-6)GalNAcol</t>
  </si>
  <si>
    <t>Hex4HexNAc4deHex1</t>
  </si>
  <si>
    <t>1771-1</t>
  </si>
  <si>
    <t>1771-2</t>
  </si>
  <si>
    <t>Fucα1-2Galβ1-3(Fucα1-2Galβ1-4GlcNAcβ1-3Galβ1-4GlcNAcβ1-3Galβ1-4GlcNAcβ1-6)GalNAcol</t>
  </si>
  <si>
    <t>895-1</t>
  </si>
  <si>
    <t>Hex2HexNAc2deHex1</t>
  </si>
  <si>
    <t>Galβ1-4(Fucα1-3)GlcNAcβ1-3Galβ1-3GalNAcol</t>
  </si>
  <si>
    <t>Fucα1-2Galβ1-4GlcNAcβ1-3Galβ1-3GalNAcol</t>
  </si>
  <si>
    <t>895-2</t>
  </si>
  <si>
    <t>Galβ1-3(Fucα1-2Galβ1-4GlcNAcβ1-6)GalNAcol</t>
  </si>
  <si>
    <t>Fucα1-2Galβ1-3(Galβ1-4GlcNAcβ1-6)GalNAcol</t>
  </si>
  <si>
    <t>895-3</t>
  </si>
  <si>
    <t>895-4</t>
  </si>
  <si>
    <t>Galβ1-4GlcNAcβ1-3(Galβ1-4GlcNAcβ1-6)Galol</t>
  </si>
  <si>
    <t>1917-1</t>
  </si>
  <si>
    <t>1917-2</t>
  </si>
  <si>
    <t>Hex4HexNAc4deHex3</t>
  </si>
  <si>
    <t>Fucα1-2Galβ1-4GlcNAcβ1-3(Fucα1-2Galβ1-4GlcNAcβ1-6)Galβ1-3[Gal(Fuc)GlcNAcβ1-6]GalNAcol</t>
  </si>
  <si>
    <t>Hex2HexNAc2deHex1Sul1</t>
  </si>
  <si>
    <t>Fucα1-2Galβ1-4(6S)GlcNAcβ1-3Galβ1-3GalNAcol</t>
  </si>
  <si>
    <t>Hex5HexNAc5deHex1</t>
  </si>
  <si>
    <t>Galβ1-3(Fucα1-2Galβ1-4GlcNAcβ1-3Galβ1-4GlcNAcβ1-3Galβ1-4GlcNAcβ1-3Galβ1-4GlcNAcβ1-6)GalNAcol</t>
  </si>
  <si>
    <t>Hex2HexNAc2deHex2</t>
  </si>
  <si>
    <t>Fucα1-2Galβ1-3(Fucα1-2Galβ1-4GlcNAcβ1-6)GalNAcol</t>
  </si>
  <si>
    <t>Fucα1-2Galβ1-4GlcNAcβ1-3Galβ1-4GlcNAcβ1-3Galol</t>
  </si>
  <si>
    <t>Hex3HexNAc2deHex1</t>
  </si>
  <si>
    <t>Hex3HexNAc3</t>
  </si>
  <si>
    <t>Galβ1-3(Galβ1-4GlcNAcβ1-3Galβ1-4GlcNAcβ1-6)GalNAcol</t>
  </si>
  <si>
    <t>Hex2HexNAc2deHex2Sul1</t>
  </si>
  <si>
    <t>Fucα1-2Galβ1-3[Fucα1-2Galβ1-4(6S)GlcNAcβ1-6]GalNAcol</t>
  </si>
  <si>
    <t>Hex3HexNAc2deHex2</t>
  </si>
  <si>
    <t>Fucα1-2Galβ1-4GlcNAcβ1-3(Fucα1-2Galβ1-4GlcNAcβ1-6)Galol</t>
  </si>
  <si>
    <t>1260</t>
  </si>
  <si>
    <t>Hex3HexNAc3deHex1</t>
  </si>
  <si>
    <t>Galβ1-3(Fucα1-2Galβ1-4GlcNAcβ1-3Galβ1-4GlcNAcβ1-6)GalNAcol</t>
  </si>
  <si>
    <t>Hex3HexNAc4</t>
  </si>
  <si>
    <t>Galβ1-3(HexNAc-Galβ1-4GlcNAcβ1-3Galβ1-4GlcNAcβ1-6)GalNAcol</t>
  </si>
  <si>
    <t>Hex3HexNAc3deHex2</t>
  </si>
  <si>
    <t>Hex1HexNAc1deHex1</t>
  </si>
  <si>
    <t>Fucα1-2Galβ1-3GalNAcol</t>
  </si>
  <si>
    <t>Fucα1-2Galβ1-3GlcNAc</t>
  </si>
  <si>
    <t>Hex1HexNAc2</t>
  </si>
  <si>
    <t>GlcNAcα1-4Galβ1-3GlcNAc</t>
  </si>
  <si>
    <t>Hex1HexNAc2deHex1</t>
  </si>
  <si>
    <t>GalNAcα1-3(Fucα1-3)Galβ1-4GlcNAc</t>
  </si>
  <si>
    <t>Fucα1-2Galβ1-4GlcNAcβ1-3Galβ1-3(Fucα1-2Galβ1-4GlcNAcβ1-6)GalNAcol</t>
  </si>
  <si>
    <t>Fucα1-2Galβ1-3(GlcNAcβ1-6)GalNAcol</t>
  </si>
  <si>
    <t>Hex3HexNAc5</t>
  </si>
  <si>
    <t>GlcNAcα1-4Gal-GlcNAc-Galβ1-3(GlcNAcα1-4Gal-GlcNAcβ1-6)GalNAcol</t>
  </si>
  <si>
    <t>Gal-(Fuc)GlcNAcβ1-3(Galβ1-4GlcNAcβ1-6)Galβ1-3(Galβ1-4GlcNAcβ1-6)GalNAcol</t>
  </si>
  <si>
    <t>1625-1</t>
  </si>
  <si>
    <t>1625-2</t>
  </si>
  <si>
    <t>Hex2HexNAc4deHex1</t>
  </si>
  <si>
    <t>GlcNAcα1-4Galβ1-3[GalNAcα1-3(Fucα1-2)Galβ1-4GlcNAcβ1-6]GalNAcol</t>
  </si>
  <si>
    <t>Fucα1-2Galβ1-3[GalNAcα1-3(Fucα1-2)Galβ1-4GlcNAcβ1-6]GalNAcol</t>
  </si>
  <si>
    <t>Hex2HexNAc3dHex2</t>
  </si>
  <si>
    <t>Hex2HexNAc4</t>
  </si>
  <si>
    <t>GlcNAcα1-4Galβ1-3(GlcNAcα1-4Galβ1-4GlcNAcβ1-6)GalNAcol</t>
  </si>
  <si>
    <t>Hex3HexNAc3Sul1</t>
  </si>
  <si>
    <t>Galβ1-4(6S)GlcNAcβ1-3Galβ1-4(6S)GlcNAcβ1-3Galβ1-3GalNAcol</t>
  </si>
  <si>
    <t>1098-1</t>
  </si>
  <si>
    <t>1098-2</t>
  </si>
  <si>
    <t>Hex2HexNAc3deHex1</t>
  </si>
  <si>
    <t>Hex5HexNAc5deHex3</t>
  </si>
  <si>
    <t>Hex4HexNAc7</t>
  </si>
  <si>
    <t>GlcNAcα1-4Galβ1-4GlcNAcβ1-3(GlcNAcα1-4Galβ1-4GlcNAcβ1-6)Galβ1-3(GlcNAcα1-4Galβ1-4GlcNAcβ1-6)GalNAcol</t>
  </si>
  <si>
    <t>Hex4HexNAc6deHex1</t>
  </si>
  <si>
    <t>GlcNAcα1-4Galβ1-4GlcNAcβ1-3(GlcNAcα1-4Galβ1-4GlcNAcβ1-6)Galβ1-3(Fucα1-2Galβ1-4GlcNAcβ1-6)GalNAcol</t>
  </si>
  <si>
    <t>1974-1</t>
  </si>
  <si>
    <t>1974-2</t>
  </si>
  <si>
    <t>Hex4HexNAc5deHex2</t>
  </si>
  <si>
    <t>Fucα1-2Galβ1-4GlcNAcβ1-3(Fucα1-2Galβ1-4GlcNAcβ1-6)Galβ1-3(GlcNAcα1-4Galβ1-4GlcNAcβ1-6)GalNAcol</t>
  </si>
  <si>
    <t>Hex4HexNAc6</t>
  </si>
  <si>
    <t>Hex2HexNAc3</t>
  </si>
  <si>
    <t>GlcNAcα1-4Galβ1-4GlcNAcβ1-3Galβ1-3GalNAcol</t>
  </si>
  <si>
    <t>Hex3HexNAc5deHex2</t>
  </si>
  <si>
    <t>GalNAcα1-3(Fucα1-2)Galβ1-3[GalNAcα1-3(Fucα1-2)Galβ1-4GlcNAcβ1-3Galβ1-4GlcNAcβ1-6]GalNAcol</t>
  </si>
  <si>
    <t>Hex4HexNAc5deHex1</t>
  </si>
  <si>
    <t>Galβ1-4GlcNAcβ1-3(GlcNAcα1-4Galβ1-4GlcNAcβ1-6)Galβ1-3(Fucα1-2Galβ1-4GlcNAcβ1-6)GalNAcol</t>
  </si>
  <si>
    <t>Hex3HexNAc6</t>
  </si>
  <si>
    <t>GlcNAcα1-4Galβ1-3GlcNAcβ1-3(GlcNAcα1-4Galβ1-4GlcNAcβ1-3Galβ1-4GlcNAcβ1-6)GalNAcol</t>
  </si>
  <si>
    <t>1723</t>
  </si>
  <si>
    <t>1666-1</t>
  </si>
  <si>
    <t>1666-2</t>
  </si>
  <si>
    <t>GlcNAcα1-4Galβ1-4GlcNAcβ1-3(Fucα1-2Galβ1-4GlcNAcβ1-6)Galβ1-3(GlcNAcβ1-6)GalNAcol</t>
  </si>
  <si>
    <t>Hex3HexNAc5deHex1</t>
  </si>
  <si>
    <t>nd</t>
  </si>
  <si>
    <t>H2</t>
  </si>
  <si>
    <t>H5</t>
  </si>
  <si>
    <t>Fuc</t>
  </si>
  <si>
    <t>Gal</t>
  </si>
  <si>
    <t>GlcNAc</t>
  </si>
  <si>
    <t>GalNAcα1-3(Fucα1-2)Galβ1-4GlcNAc</t>
  </si>
  <si>
    <t>A</t>
  </si>
  <si>
    <t>GlcNAcα1-4Galβ1-3GalNAcol</t>
  </si>
  <si>
    <t>733-1</t>
  </si>
  <si>
    <t>733-2</t>
  </si>
  <si>
    <t>GalNAcα1-3(Fucα1-3)Galβ1-3GalNAc</t>
  </si>
  <si>
    <t>GalNAc/Fuc</t>
  </si>
  <si>
    <t>Fuc/C6GlcNAc</t>
  </si>
  <si>
    <t>Hex3HexNAc4deHex1</t>
  </si>
  <si>
    <t>Gal-GlcNAcβ1-3(Fucα1-2Galβ1-4GlcNAcβ1-6)Galβ1-3(GlcNAcβ1-6)GalNAcol</t>
  </si>
  <si>
    <t>Fuc/Gal/C6GlcNAc</t>
  </si>
  <si>
    <t>H2/A</t>
  </si>
  <si>
    <t>Fuc/GalNAc</t>
  </si>
  <si>
    <t>Fuc/Gal</t>
  </si>
  <si>
    <t>Lew</t>
  </si>
  <si>
    <t>Gal/Fuc</t>
  </si>
  <si>
    <t>Hex4HexNAc5</t>
  </si>
  <si>
    <t>GlcNAcα1-4Galβ1-4GlcNAcβ1-3(Galβ1-4GlcNAcβ1-6)Galβ1-3(Galβ1-4GlcNAcβ1-6)GalNAcol</t>
  </si>
  <si>
    <t>Gal/GlcNAc</t>
  </si>
  <si>
    <t>Hex4HexNAc4deHex2</t>
  </si>
  <si>
    <t>H2/H5</t>
  </si>
  <si>
    <t>Fuc/GlcNAc/Gal</t>
  </si>
  <si>
    <t>Hex3HexNAc6deHex1</t>
  </si>
  <si>
    <t>GlcNAcβ1-3[Fucα1-2(GalNAcα1-3)Galβ1-4GlcNAcβ1-6]Galβ1-3(GlcNAcα1-4Galβ1-4GlcNAcβ1-6)GalNAcol</t>
  </si>
  <si>
    <t>Gal/Fuc/GlcNAc</t>
  </si>
  <si>
    <t>H2/Lew</t>
  </si>
  <si>
    <t>Fuc/GlcNAc</t>
  </si>
  <si>
    <t>Hex4HexNAc6deHex2</t>
  </si>
  <si>
    <t>Hex4HexNAc7deHex1</t>
  </si>
  <si>
    <t>Hex6HexNAc6deHex1</t>
  </si>
  <si>
    <t>Hex4HexNAc7deHex2</t>
  </si>
  <si>
    <t>Hex2HexNAc4deHex2</t>
  </si>
  <si>
    <t>GalNAcα1-3(Fucα1-2)Galβ1-3[GalNAcα1-3(Fucα1-2)Galβ1-4GlcNAcβ1-6]GalNAcol</t>
  </si>
  <si>
    <t>Hex3HexNAc3deHex2Sul1</t>
  </si>
  <si>
    <t>Fucα1-2Galβ1-3[Fucα1-2Galβ1-4GlcNAcβ1-3Galβ1-4(6S)GlcNAcβ1-6]GalNAcol</t>
  </si>
  <si>
    <t>Percentage5</t>
  </si>
  <si>
    <t>Percentage6</t>
  </si>
  <si>
    <t>Percentage7</t>
  </si>
  <si>
    <t>Hex4HexNAc4</t>
  </si>
  <si>
    <t>Galβ1-3(Galβ1-4GlcNAcβ1-3Galβ1-4GlcNAcβ1-3Galβ1-4GlcNAcβ1-6)GalNAcol</t>
  </si>
  <si>
    <t>2136-1</t>
  </si>
  <si>
    <t>Hex5HexNAc5deHex2</t>
  </si>
  <si>
    <t>2136-2</t>
  </si>
  <si>
    <t>F</t>
  </si>
  <si>
    <t>Fuc/GlcNAc/C6GlcNAc</t>
  </si>
  <si>
    <t>GalNAc/GlcNAc/Fuc</t>
  </si>
  <si>
    <t>A/H5</t>
  </si>
  <si>
    <t>Gal/GalNAc</t>
  </si>
  <si>
    <t>Type of fucosylation</t>
  </si>
  <si>
    <t>Type of terminals</t>
  </si>
  <si>
    <t>Sample name</t>
  </si>
  <si>
    <t>gMO 2 supernatant</t>
  </si>
  <si>
    <t>gMO 3 supernatant</t>
  </si>
  <si>
    <t>DM-gMO control 1</t>
  </si>
  <si>
    <t>DM-gMO control 2</t>
  </si>
  <si>
    <t>DM-gMO control 3</t>
  </si>
  <si>
    <r>
      <t>gMO 1 supernatant</t>
    </r>
    <r>
      <rPr>
        <vertAlign val="superscript"/>
        <sz val="16"/>
        <color rgb="FFFF0000"/>
        <rFont val="Arial"/>
        <family val="2"/>
      </rPr>
      <t xml:space="preserve"> [6]</t>
    </r>
  </si>
  <si>
    <r>
      <t>Mass</t>
    </r>
    <r>
      <rPr>
        <vertAlign val="superscript"/>
        <sz val="11"/>
        <color theme="1"/>
        <rFont val="Arial"/>
        <family val="2"/>
      </rPr>
      <t>[1]</t>
    </r>
  </si>
  <si>
    <r>
      <t>Composition</t>
    </r>
    <r>
      <rPr>
        <vertAlign val="superscript"/>
        <sz val="11"/>
        <color theme="1"/>
        <rFont val="Arial"/>
        <family val="2"/>
      </rPr>
      <t>[2]</t>
    </r>
  </si>
  <si>
    <r>
      <t xml:space="preserve">Putative structures </t>
    </r>
    <r>
      <rPr>
        <vertAlign val="superscript"/>
        <sz val="11"/>
        <color theme="1"/>
        <rFont val="Arial"/>
        <family val="2"/>
      </rPr>
      <t>[3]</t>
    </r>
  </si>
  <si>
    <r>
      <t>Fucose</t>
    </r>
    <r>
      <rPr>
        <vertAlign val="superscript"/>
        <sz val="11"/>
        <color theme="1"/>
        <rFont val="Arial"/>
        <family val="2"/>
      </rPr>
      <t>[4]</t>
    </r>
  </si>
  <si>
    <r>
      <t>Terminal</t>
    </r>
    <r>
      <rPr>
        <vertAlign val="superscript"/>
        <sz val="11"/>
        <color theme="1"/>
        <rFont val="Arial"/>
        <family val="2"/>
      </rPr>
      <t>[5]</t>
    </r>
  </si>
  <si>
    <r>
      <t xml:space="preserve">RT </t>
    </r>
    <r>
      <rPr>
        <vertAlign val="superscript"/>
        <sz val="11"/>
        <color theme="1"/>
        <rFont val="Arial"/>
        <family val="2"/>
      </rPr>
      <t>[7]</t>
    </r>
  </si>
  <si>
    <r>
      <t>Intensity</t>
    </r>
    <r>
      <rPr>
        <vertAlign val="superscript"/>
        <sz val="11"/>
        <color theme="1"/>
        <rFont val="Arial"/>
        <family val="2"/>
      </rPr>
      <t xml:space="preserve"> [8]</t>
    </r>
  </si>
  <si>
    <t>GlcNAcα1-4Galβ1-3(Fucα1-2Galβ1-4GlcNAcβ1-6)GalNAcol</t>
  </si>
  <si>
    <r>
      <t>Fucα1-2Galβ1-3(GlcNAcα</t>
    </r>
    <r>
      <rPr>
        <sz val="8.8000000000000007"/>
        <color theme="1"/>
        <rFont val="Arial"/>
        <family val="2"/>
      </rPr>
      <t>1</t>
    </r>
    <r>
      <rPr>
        <sz val="11"/>
        <color theme="1"/>
        <rFont val="Arial"/>
        <family val="2"/>
      </rPr>
      <t>-4Galβ1-4GlcNAcβ1-6)GalNAcol</t>
    </r>
  </si>
  <si>
    <t>Fucα1-2(GalNAcα1-3)Galβ1-4GlcNAcβ1-3Galβ1-3(Fucα1-2Galβ1-4GlcNAcβ1-6)GalNAcol</t>
  </si>
  <si>
    <t>Fucα1-2Galβ1-4GlcNAcβ1-3Galβ1-4GlcNAcβ1-3Galβ1-3(Fucα1-2Galβ1-4GlcNAcβ1-6)GalNAcol</t>
  </si>
  <si>
    <t>GlcNAcα1-4Galβ1-4GlcNAcβ1-3(Galβ1-4GlcNAcβ1-6)Galβ1-3(GlcNAcα1-4Galβ1-4GlcNAcβ1-6)GalNAcol</t>
  </si>
  <si>
    <t>Fucα1-2Galβ1-4GlcNAcβ1-3(Fucα1-2Galβ1-4GlcNAcβ1-6)Galβ1-3[Fucα1-2Galβ1-4GlcNAcβ1-6]GalNAcol</t>
  </si>
  <si>
    <t>GlcNAcα1-4Galβ1-4GlcNAcβ1-3(Fucα1-2Galβ1-4GlcNAcβ1-6)Galβ1-3(Fucα1-2Galβ1-4GlcNAcβ1-6)GalNAcol</t>
  </si>
  <si>
    <r>
      <rPr>
        <b/>
        <sz val="12"/>
        <color theme="1"/>
        <rFont val="Arial"/>
        <family val="2"/>
      </rPr>
      <t>Supplemental Table 9</t>
    </r>
    <r>
      <rPr>
        <sz val="12"/>
        <color theme="1"/>
        <rFont val="Arial"/>
        <family val="2"/>
      </rPr>
      <t xml:space="preserve">. Gastric mucin oligosaccharides (gMOs) detected by liquid chromatograph-electrospray ionization tandem mass spectrometry (LC-ESI/MS) from </t>
    </r>
    <r>
      <rPr>
        <i/>
        <sz val="12"/>
        <color theme="1"/>
        <rFont val="Arial"/>
        <family val="2"/>
      </rPr>
      <t>Hm</t>
    </r>
    <r>
      <rPr>
        <sz val="12"/>
        <color theme="1"/>
        <rFont val="Arial"/>
        <family val="2"/>
      </rPr>
      <t xml:space="preserve"> supernatants and media only contro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\ &quot;kr&quot;_-;\-* #,##0.00\ &quot;kr&quot;_-;_-* &quot;-&quot;??\ &quot;kr&quot;_-;_-@_-"/>
    <numFmt numFmtId="165" formatCode="0.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Arial"/>
      <family val="2"/>
    </font>
    <font>
      <sz val="11"/>
      <color theme="0"/>
      <name val="Calibri"/>
      <family val="2"/>
    </font>
    <font>
      <u/>
      <sz val="11"/>
      <color theme="10"/>
      <name val="Calibri"/>
      <family val="2"/>
    </font>
    <font>
      <sz val="11"/>
      <color theme="1"/>
      <name val="Arial"/>
      <family val="2"/>
    </font>
    <font>
      <sz val="16"/>
      <color rgb="FFFF0000"/>
      <name val="Arial"/>
      <family val="2"/>
    </font>
    <font>
      <vertAlign val="superscript"/>
      <sz val="16"/>
      <color rgb="FFFF0000"/>
      <name val="Arial"/>
      <family val="2"/>
    </font>
    <font>
      <sz val="16"/>
      <color theme="1"/>
      <name val="Arial"/>
      <family val="2"/>
    </font>
    <font>
      <vertAlign val="superscript"/>
      <sz val="11"/>
      <color theme="1"/>
      <name val="Arial"/>
      <family val="2"/>
    </font>
    <font>
      <sz val="8.8000000000000007"/>
      <color theme="1"/>
      <name val="Arial"/>
      <family val="2"/>
    </font>
    <font>
      <sz val="11"/>
      <color rgb="FF000000"/>
      <name val="Arial"/>
      <family val="2"/>
    </font>
    <font>
      <b/>
      <sz val="16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52">
    <xf numFmtId="0" fontId="0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3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164" fontId="1" fillId="0" borderId="0" applyFont="0" applyFill="0" applyBorder="0" applyAlignment="0" applyProtection="0"/>
    <xf numFmtId="0" fontId="1" fillId="0" borderId="0"/>
    <xf numFmtId="0" fontId="4" fillId="2" borderId="0" applyNumberFormat="0" applyBorder="0" applyAlignment="0" applyProtection="0"/>
    <xf numFmtId="0" fontId="5" fillId="0" borderId="0" applyNumberFormat="0" applyFill="0" applyBorder="0" applyAlignment="0" applyProtection="0">
      <alignment vertical="top"/>
      <protection locked="0"/>
    </xf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59">
    <xf numFmtId="0" fontId="0" fillId="0" borderId="0" xfId="0"/>
    <xf numFmtId="0" fontId="6" fillId="0" borderId="0" xfId="0" applyFont="1"/>
    <xf numFmtId="165" fontId="6" fillId="0" borderId="0" xfId="0" applyNumberFormat="1" applyFont="1"/>
    <xf numFmtId="0" fontId="6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7" fillId="0" borderId="0" xfId="0" applyFont="1"/>
    <xf numFmtId="165" fontId="9" fillId="0" borderId="0" xfId="0" applyNumberFormat="1" applyFont="1"/>
    <xf numFmtId="0" fontId="9" fillId="0" borderId="0" xfId="0" applyFont="1"/>
    <xf numFmtId="0" fontId="6" fillId="0" borderId="2" xfId="1" applyFont="1" applyBorder="1" applyAlignment="1">
      <alignment horizontal="left" vertical="center"/>
    </xf>
    <xf numFmtId="0" fontId="6" fillId="0" borderId="1" xfId="1" applyFont="1" applyBorder="1" applyAlignment="1">
      <alignment horizontal="center" vertical="center"/>
    </xf>
    <xf numFmtId="0" fontId="6" fillId="0" borderId="1" xfId="1" applyFont="1" applyBorder="1" applyAlignment="1">
      <alignment horizontal="right" vertical="center"/>
    </xf>
    <xf numFmtId="0" fontId="6" fillId="0" borderId="1" xfId="1" applyFont="1" applyBorder="1" applyAlignment="1">
      <alignment horizontal="left" vertical="center"/>
    </xf>
    <xf numFmtId="165" fontId="6" fillId="0" borderId="1" xfId="1" applyNumberFormat="1" applyFont="1" applyBorder="1" applyAlignment="1">
      <alignment horizontal="left" vertical="center"/>
    </xf>
    <xf numFmtId="0" fontId="6" fillId="0" borderId="6" xfId="1" applyFont="1" applyBorder="1" applyAlignment="1">
      <alignment horizontal="left"/>
    </xf>
    <xf numFmtId="0" fontId="6" fillId="0" borderId="5" xfId="1" applyFont="1" applyBorder="1" applyAlignment="1">
      <alignment horizontal="right"/>
    </xf>
    <xf numFmtId="0" fontId="6" fillId="0" borderId="7" xfId="0" applyFont="1" applyBorder="1" applyAlignment="1">
      <alignment horizontal="right"/>
    </xf>
    <xf numFmtId="0" fontId="6" fillId="0" borderId="7" xfId="1" applyFont="1" applyBorder="1" applyAlignment="1">
      <alignment horizontal="center"/>
    </xf>
    <xf numFmtId="2" fontId="6" fillId="0" borderId="0" xfId="1" applyNumberFormat="1" applyFont="1" applyAlignment="1">
      <alignment horizontal="right"/>
    </xf>
    <xf numFmtId="2" fontId="6" fillId="0" borderId="4" xfId="1" applyNumberFormat="1" applyFont="1" applyBorder="1" applyAlignment="1">
      <alignment horizontal="right"/>
    </xf>
    <xf numFmtId="2" fontId="6" fillId="0" borderId="8" xfId="1" applyNumberFormat="1" applyFont="1" applyBorder="1" applyAlignment="1">
      <alignment horizontal="right"/>
    </xf>
    <xf numFmtId="2" fontId="6" fillId="0" borderId="5" xfId="1" applyNumberFormat="1" applyFont="1" applyBorder="1" applyAlignment="1">
      <alignment horizontal="right"/>
    </xf>
    <xf numFmtId="2" fontId="6" fillId="0" borderId="9" xfId="1" applyNumberFormat="1" applyFont="1" applyBorder="1" applyAlignment="1">
      <alignment horizontal="right"/>
    </xf>
    <xf numFmtId="0" fontId="6" fillId="0" borderId="2" xfId="1" applyFont="1" applyBorder="1" applyAlignment="1">
      <alignment horizontal="left"/>
    </xf>
    <xf numFmtId="0" fontId="6" fillId="0" borderId="0" xfId="1" applyFont="1" applyAlignment="1">
      <alignment horizontal="right"/>
    </xf>
    <xf numFmtId="0" fontId="6" fillId="0" borderId="2" xfId="0" applyFont="1" applyBorder="1" applyAlignment="1">
      <alignment horizontal="right"/>
    </xf>
    <xf numFmtId="0" fontId="6" fillId="0" borderId="2" xfId="1" applyFont="1" applyBorder="1" applyAlignment="1">
      <alignment horizontal="center"/>
    </xf>
    <xf numFmtId="2" fontId="6" fillId="0" borderId="10" xfId="1" applyNumberFormat="1" applyFont="1" applyBorder="1" applyAlignment="1">
      <alignment horizontal="right"/>
    </xf>
    <xf numFmtId="0" fontId="6" fillId="0" borderId="2" xfId="1" applyFont="1" applyBorder="1" applyAlignment="1">
      <alignment horizontal="right"/>
    </xf>
    <xf numFmtId="0" fontId="6" fillId="0" borderId="0" xfId="1" applyFont="1" applyAlignment="1">
      <alignment horizontal="center"/>
    </xf>
    <xf numFmtId="0" fontId="6" fillId="0" borderId="2" xfId="3" applyFont="1" applyBorder="1" applyAlignment="1">
      <alignment horizontal="center"/>
    </xf>
    <xf numFmtId="17" fontId="6" fillId="0" borderId="2" xfId="1" quotePrefix="1" applyNumberFormat="1" applyFont="1" applyBorder="1" applyAlignment="1">
      <alignment horizontal="left"/>
    </xf>
    <xf numFmtId="0" fontId="6" fillId="0" borderId="2" xfId="4" applyFont="1" applyBorder="1" applyAlignment="1">
      <alignment horizontal="right"/>
    </xf>
    <xf numFmtId="0" fontId="6" fillId="0" borderId="0" xfId="4" applyFont="1" applyAlignment="1">
      <alignment horizontal="center"/>
    </xf>
    <xf numFmtId="0" fontId="6" fillId="0" borderId="2" xfId="4" applyFont="1" applyBorder="1" applyAlignment="1">
      <alignment horizontal="center"/>
    </xf>
    <xf numFmtId="0" fontId="6" fillId="0" borderId="2" xfId="1" quotePrefix="1" applyFont="1" applyBorder="1" applyAlignment="1">
      <alignment horizontal="left"/>
    </xf>
    <xf numFmtId="0" fontId="6" fillId="0" borderId="2" xfId="22" applyFont="1" applyBorder="1" applyAlignment="1">
      <alignment horizontal="center"/>
    </xf>
    <xf numFmtId="0" fontId="6" fillId="0" borderId="2" xfId="16" applyFont="1" applyBorder="1" applyAlignment="1">
      <alignment horizontal="right"/>
    </xf>
    <xf numFmtId="0" fontId="6" fillId="0" borderId="2" xfId="0" applyFont="1" applyBorder="1" applyAlignment="1">
      <alignment horizontal="right" vertical="center"/>
    </xf>
    <xf numFmtId="0" fontId="6" fillId="0" borderId="0" xfId="0" applyFont="1" applyAlignment="1">
      <alignment horizontal="center" vertical="center"/>
    </xf>
    <xf numFmtId="0" fontId="6" fillId="0" borderId="2" xfId="29" applyFont="1" applyBorder="1" applyAlignment="1">
      <alignment horizontal="center"/>
    </xf>
    <xf numFmtId="2" fontId="6" fillId="0" borderId="2" xfId="1" quotePrefix="1" applyNumberFormat="1" applyFont="1" applyBorder="1" applyAlignment="1">
      <alignment horizontal="left"/>
    </xf>
    <xf numFmtId="0" fontId="12" fillId="0" borderId="2" xfId="0" applyFont="1" applyBorder="1" applyAlignment="1">
      <alignment horizontal="right"/>
    </xf>
    <xf numFmtId="0" fontId="12" fillId="0" borderId="0" xfId="0" applyFont="1" applyAlignment="1">
      <alignment horizontal="center"/>
    </xf>
    <xf numFmtId="0" fontId="12" fillId="0" borderId="2" xfId="1" applyFont="1" applyBorder="1" applyAlignment="1">
      <alignment horizontal="center"/>
    </xf>
    <xf numFmtId="0" fontId="6" fillId="0" borderId="0" xfId="16" applyFont="1" applyAlignment="1">
      <alignment horizontal="center"/>
    </xf>
    <xf numFmtId="0" fontId="12" fillId="0" borderId="2" xfId="22" applyFont="1" applyBorder="1" applyAlignment="1">
      <alignment horizontal="right"/>
    </xf>
    <xf numFmtId="0" fontId="12" fillId="0" borderId="0" xfId="22" applyFont="1" applyAlignment="1">
      <alignment horizontal="center"/>
    </xf>
    <xf numFmtId="0" fontId="12" fillId="0" borderId="2" xfId="22" applyFont="1" applyBorder="1" applyAlignment="1">
      <alignment horizontal="center"/>
    </xf>
    <xf numFmtId="0" fontId="6" fillId="0" borderId="2" xfId="0" applyFont="1" applyBorder="1" applyAlignment="1">
      <alignment horizontal="left"/>
    </xf>
    <xf numFmtId="0" fontId="6" fillId="0" borderId="3" xfId="0" applyFont="1" applyBorder="1" applyAlignment="1">
      <alignment horizontal="center"/>
    </xf>
    <xf numFmtId="2" fontId="6" fillId="0" borderId="0" xfId="0" applyNumberFormat="1" applyFont="1" applyAlignment="1">
      <alignment horizontal="right"/>
    </xf>
    <xf numFmtId="2" fontId="6" fillId="0" borderId="3" xfId="0" applyNumberFormat="1" applyFont="1" applyBorder="1" applyAlignment="1">
      <alignment horizontal="right"/>
    </xf>
    <xf numFmtId="2" fontId="6" fillId="0" borderId="4" xfId="0" applyNumberFormat="1" applyFont="1" applyBorder="1" applyAlignment="1">
      <alignment horizontal="right"/>
    </xf>
    <xf numFmtId="2" fontId="6" fillId="0" borderId="10" xfId="0" applyNumberFormat="1" applyFont="1" applyBorder="1" applyAlignment="1">
      <alignment horizontal="right"/>
    </xf>
    <xf numFmtId="2" fontId="6" fillId="0" borderId="10" xfId="0" applyNumberFormat="1" applyFont="1" applyBorder="1"/>
    <xf numFmtId="2" fontId="6" fillId="0" borderId="4" xfId="0" applyNumberFormat="1" applyFont="1" applyBorder="1"/>
    <xf numFmtId="0" fontId="13" fillId="0" borderId="0" xfId="0" applyFont="1"/>
    <xf numFmtId="0" fontId="3" fillId="0" borderId="0" xfId="0" applyFont="1" applyAlignment="1">
      <alignment wrapText="1"/>
    </xf>
    <xf numFmtId="0" fontId="0" fillId="0" borderId="0" xfId="0"/>
  </cellXfs>
  <cellStyles count="52">
    <cellStyle name="Accent3 2" xfId="30" xr:uid="{00000000-0005-0000-0000-000000000000}"/>
    <cellStyle name="Currency 2" xfId="28" xr:uid="{00000000-0005-0000-0000-000001000000}"/>
    <cellStyle name="Hyperlink 2" xfId="31" xr:uid="{00000000-0005-0000-0000-000002000000}"/>
    <cellStyle name="Normal" xfId="0" builtinId="0"/>
    <cellStyle name="Normal 10" xfId="11" xr:uid="{00000000-0005-0000-0000-000004000000}"/>
    <cellStyle name="Normal 10 2" xfId="12" xr:uid="{00000000-0005-0000-0000-000005000000}"/>
    <cellStyle name="Normal 10 3" xfId="32" xr:uid="{00000000-0005-0000-0000-000006000000}"/>
    <cellStyle name="Normal 11" xfId="13" xr:uid="{00000000-0005-0000-0000-000007000000}"/>
    <cellStyle name="Normal 11 2" xfId="14" xr:uid="{00000000-0005-0000-0000-000008000000}"/>
    <cellStyle name="Normal 11 3" xfId="33" xr:uid="{00000000-0005-0000-0000-000009000000}"/>
    <cellStyle name="Normal 12" xfId="15" xr:uid="{00000000-0005-0000-0000-00000A000000}"/>
    <cellStyle name="Normal 13" xfId="29" xr:uid="{00000000-0005-0000-0000-00000B000000}"/>
    <cellStyle name="Normal 13 2" xfId="34" xr:uid="{00000000-0005-0000-0000-00000C000000}"/>
    <cellStyle name="Normal 14" xfId="1" xr:uid="{00000000-0005-0000-0000-00000D000000}"/>
    <cellStyle name="Normal 15" xfId="35" xr:uid="{00000000-0005-0000-0000-00000E000000}"/>
    <cellStyle name="Normal 2" xfId="4" xr:uid="{00000000-0005-0000-0000-00000F000000}"/>
    <cellStyle name="Normal 2 2" xfId="16" xr:uid="{00000000-0005-0000-0000-000010000000}"/>
    <cellStyle name="Normal 2 3" xfId="17" xr:uid="{00000000-0005-0000-0000-000011000000}"/>
    <cellStyle name="Normal 2 4" xfId="18" xr:uid="{00000000-0005-0000-0000-000012000000}"/>
    <cellStyle name="Normal 2 5" xfId="36" xr:uid="{00000000-0005-0000-0000-000013000000}"/>
    <cellStyle name="Normal 2 6" xfId="37" xr:uid="{00000000-0005-0000-0000-000014000000}"/>
    <cellStyle name="Normal 3" xfId="5" xr:uid="{00000000-0005-0000-0000-000015000000}"/>
    <cellStyle name="Normal 3 2" xfId="19" xr:uid="{00000000-0005-0000-0000-000016000000}"/>
    <cellStyle name="Normal 3 3" xfId="20" xr:uid="{00000000-0005-0000-0000-000017000000}"/>
    <cellStyle name="Normal 3 4" xfId="38" xr:uid="{00000000-0005-0000-0000-000018000000}"/>
    <cellStyle name="Normal 3 5" xfId="39" xr:uid="{00000000-0005-0000-0000-000019000000}"/>
    <cellStyle name="Normal 32" xfId="2" xr:uid="{00000000-0005-0000-0000-00001A000000}"/>
    <cellStyle name="Normal 4" xfId="6" xr:uid="{00000000-0005-0000-0000-00001B000000}"/>
    <cellStyle name="Normal 4 2" xfId="21" xr:uid="{00000000-0005-0000-0000-00001C000000}"/>
    <cellStyle name="Normal 4 3" xfId="40" xr:uid="{00000000-0005-0000-0000-00001D000000}"/>
    <cellStyle name="Normal 4 4" xfId="41" xr:uid="{00000000-0005-0000-0000-00001E000000}"/>
    <cellStyle name="Normal 5" xfId="7" xr:uid="{00000000-0005-0000-0000-00001F000000}"/>
    <cellStyle name="Normal 5 2" xfId="22" xr:uid="{00000000-0005-0000-0000-000020000000}"/>
    <cellStyle name="Normal 5 2 2" xfId="42" xr:uid="{00000000-0005-0000-0000-000021000000}"/>
    <cellStyle name="Normal 5 3" xfId="43" xr:uid="{00000000-0005-0000-0000-000022000000}"/>
    <cellStyle name="Normal 6" xfId="8" xr:uid="{00000000-0005-0000-0000-000023000000}"/>
    <cellStyle name="Normal 6 2" xfId="23" xr:uid="{00000000-0005-0000-0000-000024000000}"/>
    <cellStyle name="Normal 6 2 2" xfId="44" xr:uid="{00000000-0005-0000-0000-000025000000}"/>
    <cellStyle name="Normal 6 3" xfId="45" xr:uid="{00000000-0005-0000-0000-000026000000}"/>
    <cellStyle name="Normal 6 4" xfId="46" xr:uid="{00000000-0005-0000-0000-000027000000}"/>
    <cellStyle name="Normal 7" xfId="9" xr:uid="{00000000-0005-0000-0000-000028000000}"/>
    <cellStyle name="Normal 7 2" xfId="24" xr:uid="{00000000-0005-0000-0000-000029000000}"/>
    <cellStyle name="Normal 7 3" xfId="47" xr:uid="{00000000-0005-0000-0000-00002A000000}"/>
    <cellStyle name="Normal 7 4" xfId="48" xr:uid="{00000000-0005-0000-0000-00002B000000}"/>
    <cellStyle name="Normal 8" xfId="10" xr:uid="{00000000-0005-0000-0000-00002C000000}"/>
    <cellStyle name="Normal 8 2" xfId="25" xr:uid="{00000000-0005-0000-0000-00002D000000}"/>
    <cellStyle name="Normal 8 3" xfId="49" xr:uid="{00000000-0005-0000-0000-00002E000000}"/>
    <cellStyle name="Normal 8 4" xfId="50" xr:uid="{00000000-0005-0000-0000-00002F000000}"/>
    <cellStyle name="Normal 9" xfId="3" xr:uid="{00000000-0005-0000-0000-000030000000}"/>
    <cellStyle name="Normal 9 2" xfId="27" xr:uid="{00000000-0005-0000-0000-000031000000}"/>
    <cellStyle name="Normal 9 3" xfId="26" xr:uid="{00000000-0005-0000-0000-000032000000}"/>
    <cellStyle name="Normal 9 4" xfId="51" xr:uid="{00000000-0005-0000-0000-000033000000}"/>
  </cellStyles>
  <dxfs count="51">
    <dxf>
      <font>
        <strike val="0"/>
        <outline val="0"/>
        <shadow val="0"/>
        <u val="none"/>
        <name val="Arial"/>
        <family val="2"/>
        <scheme val="none"/>
      </font>
      <numFmt numFmtId="2" formatCode="0.00"/>
      <border diagonalUp="0" diagonalDown="0" outline="0">
        <left/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name val="Arial"/>
        <family val="2"/>
        <scheme val="none"/>
      </font>
      <numFmt numFmtId="2" formatCode="0.00"/>
      <border diagonalUp="0" diagonalDown="0" outline="0">
        <left style="thin">
          <color auto="1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auto="1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auto="1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auto="1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medium">
          <color auto="1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medium">
          <color auto="1"/>
        </right>
        <top/>
        <bottom/>
      </border>
      <protection locked="1" hidden="0"/>
    </dxf>
    <dxf>
      <font>
        <strike val="0"/>
        <outline val="0"/>
        <shadow val="0"/>
        <u val="none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medium">
          <color auto="1"/>
        </right>
        <top/>
        <bottom/>
      </border>
      <protection locked="1" hidden="0"/>
    </dxf>
    <dxf>
      <font>
        <strike val="0"/>
        <outline val="0"/>
        <shadow val="0"/>
        <u val="none"/>
        <name val="Arial"/>
        <family val="2"/>
        <scheme val="none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  <protection locked="1" hidden="0"/>
    </dxf>
    <dxf>
      <font>
        <strike val="0"/>
        <outline val="0"/>
        <shadow val="0"/>
        <u val="none"/>
        <name val="Arial"/>
        <family val="2"/>
        <scheme val="none"/>
      </font>
      <alignment horizontal="right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name val="Arial"/>
        <family val="2"/>
        <scheme val="none"/>
      </font>
    </dxf>
    <dxf>
      <border outline="0">
        <top style="thin">
          <color indexed="6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B3:X71" totalsRowCount="1" headerRowDxfId="50" dataDxfId="48" totalsRowDxfId="46" headerRowBorderDxfId="49" tableBorderDxfId="47" headerRowCellStyle="Normal 14" dataCellStyle="Normal 14">
  <autoFilter ref="B3:X70" xr:uid="{00000000-0009-0000-0100-000001000000}"/>
  <sortState xmlns:xlrd2="http://schemas.microsoft.com/office/spreadsheetml/2017/richdata2" ref="B4:X87">
    <sortCondition ref="V3:V87"/>
  </sortState>
  <tableColumns count="23">
    <tableColumn id="1" xr3:uid="{00000000-0010-0000-0000-000001000000}" name="Mass[1]" dataDxfId="45" totalsRowDxfId="44" dataCellStyle="Normal 14"/>
    <tableColumn id="2" xr3:uid="{00000000-0010-0000-0000-000002000000}" name="Composition[2]" dataDxfId="43" totalsRowDxfId="42" dataCellStyle="Normal 14"/>
    <tableColumn id="3" xr3:uid="{00000000-0010-0000-0000-000003000000}" name="Putative structures [3]" dataDxfId="41" totalsRowDxfId="40" dataCellStyle="Normal 14"/>
    <tableColumn id="4" xr3:uid="{00000000-0010-0000-0000-000004000000}" name="Fucose[4]" dataDxfId="39" totalsRowDxfId="38"/>
    <tableColumn id="21" xr3:uid="{00000000-0010-0000-0000-000015000000}" name="Terminal[5]" dataDxfId="37" totalsRowDxfId="36" dataCellStyle="Normal 14"/>
    <tableColumn id="5" xr3:uid="{00000000-0010-0000-0000-000005000000}" name="RT [7]" dataDxfId="35" totalsRowDxfId="34" dataCellStyle="Normal 14"/>
    <tableColumn id="6" xr3:uid="{00000000-0010-0000-0000-000006000000}" name="Intensity [8]" totalsRowFunction="custom" dataDxfId="33" totalsRowDxfId="32" dataCellStyle="Normal 14">
      <totalsRowFormula>SUM(H4:H70)</totalsRowFormula>
    </tableColumn>
    <tableColumn id="7" xr3:uid="{00000000-0010-0000-0000-000007000000}" name="Percentage" totalsRowFunction="sum" dataDxfId="31" totalsRowDxfId="30" dataCellStyle="Normal 14">
      <calculatedColumnFormula>H4/$H$71*100</calculatedColumnFormula>
    </tableColumn>
    <tableColumn id="8" xr3:uid="{00000000-0010-0000-0000-000008000000}" name="RT4" dataDxfId="29" totalsRowDxfId="28" dataCellStyle="Normal 14"/>
    <tableColumn id="9" xr3:uid="{00000000-0010-0000-0000-000009000000}" name="Intensity4" totalsRowFunction="custom" dataDxfId="27" totalsRowDxfId="26" dataCellStyle="Normal 14">
      <totalsRowFormula>SUM(K4:K70)</totalsRowFormula>
    </tableColumn>
    <tableColumn id="10" xr3:uid="{00000000-0010-0000-0000-00000A000000}" name="Percentage2" totalsRowFunction="sum" dataDxfId="25" totalsRowDxfId="24" dataCellStyle="Normal 14">
      <calculatedColumnFormula>K4/$K$71*100</calculatedColumnFormula>
    </tableColumn>
    <tableColumn id="11" xr3:uid="{00000000-0010-0000-0000-00000B000000}" name="RT5" dataDxfId="23" totalsRowDxfId="22" dataCellStyle="Normal 14"/>
    <tableColumn id="12" xr3:uid="{00000000-0010-0000-0000-00000C000000}" name="Intensity5" totalsRowFunction="custom" dataDxfId="21" totalsRowDxfId="20" dataCellStyle="Normal 14">
      <totalsRowFormula>SUM(N4:N70)</totalsRowFormula>
    </tableColumn>
    <tableColumn id="13" xr3:uid="{00000000-0010-0000-0000-00000D000000}" name="Percentages" totalsRowFunction="sum" dataDxfId="19" totalsRowDxfId="18" dataCellStyle="Normal 14">
      <calculatedColumnFormula>N4/$N$71*100</calculatedColumnFormula>
    </tableColumn>
    <tableColumn id="17" xr3:uid="{00000000-0010-0000-0000-000011000000}" name="RT7" dataDxfId="17" totalsRowDxfId="16" dataCellStyle="Normal 14"/>
    <tableColumn id="18" xr3:uid="{00000000-0010-0000-0000-000012000000}" name="Intensity7" totalsRowFunction="custom" dataDxfId="15" totalsRowDxfId="14" dataCellStyle="Normal 14">
      <totalsRowFormula>SUM(Q4:Q70)</totalsRowFormula>
    </tableColumn>
    <tableColumn id="19" xr3:uid="{00000000-0010-0000-0000-000013000000}" name="Percentage4" totalsRowFunction="sum" dataDxfId="13" totalsRowDxfId="12" dataCellStyle="Normal 14">
      <calculatedColumnFormula>Q4/$Q$71*100</calculatedColumnFormula>
    </tableColumn>
    <tableColumn id="14" xr3:uid="{00000000-0010-0000-0000-00000E000000}" name="RT6" dataDxfId="11" totalsRowDxfId="10" dataCellStyle="Normal 14"/>
    <tableColumn id="15" xr3:uid="{00000000-0010-0000-0000-00000F000000}" name="Intensity6" totalsRowFunction="custom" dataDxfId="9" totalsRowDxfId="8" dataCellStyle="Normal 14">
      <totalsRowFormula>SUM(T4:T70)</totalsRowFormula>
    </tableColumn>
    <tableColumn id="16" xr3:uid="{00000000-0010-0000-0000-000010000000}" name="Percentage3" totalsRowFunction="sum" dataDxfId="7" totalsRowDxfId="6" dataCellStyle="Normal 14">
      <calculatedColumnFormula>T4/$T$71*100</calculatedColumnFormula>
    </tableColumn>
    <tableColumn id="20" xr3:uid="{00000000-0010-0000-0000-000014000000}" name="Percentage5" dataDxfId="5" totalsRowDxfId="4" dataCellStyle="Normal 14"/>
    <tableColumn id="22" xr3:uid="{00000000-0010-0000-0000-000016000000}" name="Percentage6" totalsRowFunction="custom" dataDxfId="3" totalsRowDxfId="2" dataCellStyle="Normal 14">
      <totalsRowFormula>SUM(W4:W70)</totalsRowFormula>
    </tableColumn>
    <tableColumn id="23" xr3:uid="{00000000-0010-0000-0000-000017000000}" name="Percentage7" totalsRowFunction="sum" dataDxfId="1" totalsRowDxfId="0" dataCellStyle="Normal 14">
      <calculatedColumnFormula>W4/$W$71*100</calculatedColumnFormula>
    </tableColumn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X82"/>
  <sheetViews>
    <sheetView tabSelected="1" zoomScale="96" zoomScaleNormal="96" zoomScalePageLayoutView="80" workbookViewId="0">
      <selection activeCell="B1" sqref="B1:G1"/>
    </sheetView>
  </sheetViews>
  <sheetFormatPr baseColWidth="10" defaultColWidth="8.83203125" defaultRowHeight="14" x14ac:dyDescent="0.15"/>
  <cols>
    <col min="1" max="1" width="8.83203125" style="1"/>
    <col min="2" max="2" width="12.83203125" style="1" customWidth="1"/>
    <col min="3" max="3" width="33.6640625" style="1" customWidth="1"/>
    <col min="4" max="4" width="104.1640625" style="3" bestFit="1" customWidth="1"/>
    <col min="5" max="5" width="11.83203125" style="4" customWidth="1"/>
    <col min="6" max="6" width="29.83203125" style="1" customWidth="1"/>
    <col min="7" max="7" width="8.33203125" style="1" customWidth="1"/>
    <col min="8" max="8" width="11.33203125" style="2" customWidth="1"/>
    <col min="9" max="10" width="8.33203125" style="1" customWidth="1"/>
    <col min="11" max="11" width="12.83203125" style="1" bestFit="1" customWidth="1"/>
    <col min="12" max="13" width="8.33203125" style="1" customWidth="1"/>
    <col min="14" max="14" width="12.83203125" style="1" bestFit="1" customWidth="1"/>
    <col min="15" max="16" width="8.33203125" style="1" customWidth="1"/>
    <col min="17" max="17" width="12.83203125" style="1" bestFit="1" customWidth="1"/>
    <col min="18" max="19" width="8.33203125" style="1" customWidth="1"/>
    <col min="20" max="20" width="12.83203125" style="1" bestFit="1" customWidth="1"/>
    <col min="21" max="24" width="8.33203125" style="1" customWidth="1"/>
    <col min="25" max="25" width="13" style="1" customWidth="1"/>
    <col min="26" max="16384" width="8.83203125" style="1"/>
  </cols>
  <sheetData>
    <row r="1" spans="2:24" ht="21" customHeight="1" x14ac:dyDescent="0.2">
      <c r="B1" s="57" t="s">
        <v>203</v>
      </c>
      <c r="C1" s="57"/>
      <c r="D1" s="57"/>
      <c r="E1" s="57"/>
      <c r="F1" s="57"/>
      <c r="G1" s="58"/>
    </row>
    <row r="2" spans="2:24" ht="24" x14ac:dyDescent="0.2">
      <c r="G2" s="5" t="s">
        <v>188</v>
      </c>
      <c r="H2" s="6"/>
      <c r="I2" s="7"/>
      <c r="J2" s="5" t="s">
        <v>183</v>
      </c>
      <c r="K2" s="7"/>
      <c r="L2" s="7"/>
      <c r="M2" s="5" t="s">
        <v>184</v>
      </c>
      <c r="N2" s="7"/>
      <c r="O2" s="7"/>
      <c r="P2" s="5" t="s">
        <v>185</v>
      </c>
      <c r="Q2" s="7"/>
      <c r="R2" s="7"/>
      <c r="S2" s="5" t="s">
        <v>186</v>
      </c>
      <c r="T2" s="7"/>
      <c r="U2" s="7"/>
      <c r="V2" s="5" t="s">
        <v>187</v>
      </c>
    </row>
    <row r="3" spans="2:24" ht="15" x14ac:dyDescent="0.15">
      <c r="B3" s="8" t="s">
        <v>189</v>
      </c>
      <c r="C3" s="9" t="s">
        <v>190</v>
      </c>
      <c r="D3" s="10" t="s">
        <v>191</v>
      </c>
      <c r="E3" s="9" t="s">
        <v>192</v>
      </c>
      <c r="F3" s="9" t="s">
        <v>193</v>
      </c>
      <c r="G3" s="11" t="s">
        <v>194</v>
      </c>
      <c r="H3" s="12" t="s">
        <v>195</v>
      </c>
      <c r="I3" s="8" t="s">
        <v>0</v>
      </c>
      <c r="J3" s="11" t="s">
        <v>1</v>
      </c>
      <c r="K3" s="11" t="s">
        <v>2</v>
      </c>
      <c r="L3" s="11" t="s">
        <v>3</v>
      </c>
      <c r="M3" s="11" t="s">
        <v>4</v>
      </c>
      <c r="N3" s="11" t="s">
        <v>5</v>
      </c>
      <c r="O3" s="11" t="s">
        <v>6</v>
      </c>
      <c r="P3" s="11" t="s">
        <v>10</v>
      </c>
      <c r="Q3" s="11" t="s">
        <v>11</v>
      </c>
      <c r="R3" s="11" t="s">
        <v>12</v>
      </c>
      <c r="S3" s="11" t="s">
        <v>7</v>
      </c>
      <c r="T3" s="11" t="s">
        <v>8</v>
      </c>
      <c r="U3" s="11" t="s">
        <v>9</v>
      </c>
      <c r="V3" s="11" t="s">
        <v>167</v>
      </c>
      <c r="W3" s="11" t="s">
        <v>168</v>
      </c>
      <c r="X3" s="11" t="s">
        <v>169</v>
      </c>
    </row>
    <row r="4" spans="2:24" x14ac:dyDescent="0.15">
      <c r="B4" s="13">
        <v>510</v>
      </c>
      <c r="C4" s="14" t="s">
        <v>78</v>
      </c>
      <c r="D4" s="15" t="s">
        <v>80</v>
      </c>
      <c r="E4" s="4" t="s">
        <v>127</v>
      </c>
      <c r="F4" s="16" t="s">
        <v>129</v>
      </c>
      <c r="G4" s="17">
        <v>26.38</v>
      </c>
      <c r="H4" s="17">
        <v>3643.44</v>
      </c>
      <c r="I4" s="18">
        <f t="shared" ref="I4:I35" si="0">H4/$H$71*100</f>
        <v>4.3348735763004447</v>
      </c>
      <c r="J4" s="17">
        <v>33.520000000000003</v>
      </c>
      <c r="K4" s="17">
        <v>1080.2</v>
      </c>
      <c r="L4" s="18">
        <f t="shared" ref="L4:L35" si="1">K4/$K$71*100</f>
        <v>3.1912806719829074</v>
      </c>
      <c r="M4" s="17">
        <v>33.76</v>
      </c>
      <c r="N4" s="17">
        <v>1076.32</v>
      </c>
      <c r="O4" s="18">
        <f t="shared" ref="O4:O35" si="2">N4/$N$71*100</f>
        <v>4.3333409828686635</v>
      </c>
      <c r="P4" s="17">
        <v>27.95</v>
      </c>
      <c r="Q4" s="17">
        <v>993.58</v>
      </c>
      <c r="R4" s="17">
        <f t="shared" ref="R4:R35" si="3">Q4/$Q$71*100</f>
        <v>1.70121967715214</v>
      </c>
      <c r="S4" s="19">
        <v>28.62</v>
      </c>
      <c r="T4" s="20">
        <v>823.65</v>
      </c>
      <c r="U4" s="21">
        <f t="shared" ref="U4:U35" si="4">T4/$T$71*100</f>
        <v>1.5056985383673429</v>
      </c>
      <c r="V4" s="19" t="s">
        <v>126</v>
      </c>
      <c r="W4" s="20">
        <v>0</v>
      </c>
      <c r="X4" s="21">
        <f t="shared" ref="X4:X35" si="5">W4/$W$71*100</f>
        <v>0</v>
      </c>
    </row>
    <row r="5" spans="2:24" x14ac:dyDescent="0.15">
      <c r="B5" s="22">
        <v>528</v>
      </c>
      <c r="C5" s="23" t="s">
        <v>78</v>
      </c>
      <c r="D5" s="24" t="s">
        <v>80</v>
      </c>
      <c r="E5" s="4" t="s">
        <v>127</v>
      </c>
      <c r="F5" s="25" t="s">
        <v>129</v>
      </c>
      <c r="G5" s="17">
        <v>19.8</v>
      </c>
      <c r="H5" s="17">
        <v>1802.95</v>
      </c>
      <c r="I5" s="18">
        <f t="shared" si="0"/>
        <v>2.1451047126866061</v>
      </c>
      <c r="J5" s="17">
        <v>27.31</v>
      </c>
      <c r="K5" s="17">
        <v>1596.65</v>
      </c>
      <c r="L5" s="18">
        <f t="shared" si="1"/>
        <v>4.7170508099625152</v>
      </c>
      <c r="M5" s="17">
        <v>36.22</v>
      </c>
      <c r="N5" s="17">
        <v>1495.77</v>
      </c>
      <c r="O5" s="18">
        <f t="shared" si="2"/>
        <v>6.0220765589652343</v>
      </c>
      <c r="P5" s="17" t="s">
        <v>126</v>
      </c>
      <c r="Q5" s="17">
        <v>0</v>
      </c>
      <c r="R5" s="17">
        <f t="shared" si="3"/>
        <v>0</v>
      </c>
      <c r="S5" s="26" t="s">
        <v>126</v>
      </c>
      <c r="T5" s="17">
        <v>0</v>
      </c>
      <c r="U5" s="18">
        <f t="shared" si="4"/>
        <v>0</v>
      </c>
      <c r="V5" s="26" t="s">
        <v>126</v>
      </c>
      <c r="W5" s="17">
        <v>0</v>
      </c>
      <c r="X5" s="18">
        <f t="shared" si="5"/>
        <v>0</v>
      </c>
    </row>
    <row r="6" spans="2:24" x14ac:dyDescent="0.15">
      <c r="B6" s="22">
        <v>530</v>
      </c>
      <c r="C6" s="23" t="s">
        <v>78</v>
      </c>
      <c r="D6" s="24" t="s">
        <v>79</v>
      </c>
      <c r="E6" s="4" t="s">
        <v>128</v>
      </c>
      <c r="F6" s="25" t="s">
        <v>129</v>
      </c>
      <c r="G6" s="17">
        <v>25.24</v>
      </c>
      <c r="H6" s="17">
        <v>1562.09</v>
      </c>
      <c r="I6" s="18">
        <f t="shared" si="0"/>
        <v>1.8585355226937075</v>
      </c>
      <c r="J6" s="17">
        <v>32.590000000000003</v>
      </c>
      <c r="K6" s="17">
        <v>412.82</v>
      </c>
      <c r="L6" s="18">
        <f t="shared" si="1"/>
        <v>1.2196116339640657</v>
      </c>
      <c r="M6" s="17">
        <v>32.53</v>
      </c>
      <c r="N6" s="17">
        <v>321.75</v>
      </c>
      <c r="O6" s="18">
        <f t="shared" si="2"/>
        <v>1.2953884172346446</v>
      </c>
      <c r="P6" s="17">
        <v>27.12</v>
      </c>
      <c r="Q6" s="17">
        <v>523.37</v>
      </c>
      <c r="R6" s="17">
        <f t="shared" si="3"/>
        <v>0.89612043562784616</v>
      </c>
      <c r="S6" s="26">
        <v>27.91</v>
      </c>
      <c r="T6" s="17">
        <v>662.9</v>
      </c>
      <c r="U6" s="18">
        <f t="shared" si="4"/>
        <v>1.2118345912507882</v>
      </c>
      <c r="V6" s="26" t="s">
        <v>126</v>
      </c>
      <c r="W6" s="17">
        <v>0</v>
      </c>
      <c r="X6" s="18">
        <f t="shared" si="5"/>
        <v>0</v>
      </c>
    </row>
    <row r="7" spans="2:24" x14ac:dyDescent="0.15">
      <c r="B7" s="22">
        <v>567</v>
      </c>
      <c r="C7" s="23" t="s">
        <v>81</v>
      </c>
      <c r="D7" s="27" t="s">
        <v>82</v>
      </c>
      <c r="E7" s="28">
        <v>0</v>
      </c>
      <c r="F7" s="25" t="s">
        <v>131</v>
      </c>
      <c r="G7" s="17" t="s">
        <v>126</v>
      </c>
      <c r="H7" s="17">
        <v>0</v>
      </c>
      <c r="I7" s="18">
        <f t="shared" si="0"/>
        <v>0</v>
      </c>
      <c r="J7" s="17" t="s">
        <v>126</v>
      </c>
      <c r="K7" s="17">
        <v>0</v>
      </c>
      <c r="L7" s="18">
        <f t="shared" si="1"/>
        <v>0</v>
      </c>
      <c r="M7" s="17" t="s">
        <v>126</v>
      </c>
      <c r="N7" s="17">
        <v>0</v>
      </c>
      <c r="O7" s="18">
        <f t="shared" si="2"/>
        <v>0</v>
      </c>
      <c r="P7" s="17">
        <v>19.100000000000001</v>
      </c>
      <c r="Q7" s="17">
        <v>586.94000000000005</v>
      </c>
      <c r="R7" s="17">
        <f t="shared" si="3"/>
        <v>1.0049657574706385</v>
      </c>
      <c r="S7" s="26">
        <v>18.920000000000002</v>
      </c>
      <c r="T7" s="17">
        <v>553.94000000000005</v>
      </c>
      <c r="U7" s="18">
        <f t="shared" si="4"/>
        <v>1.0126469354012093</v>
      </c>
      <c r="V7" s="26" t="s">
        <v>126</v>
      </c>
      <c r="W7" s="17">
        <v>0</v>
      </c>
      <c r="X7" s="18">
        <f t="shared" si="5"/>
        <v>0</v>
      </c>
    </row>
    <row r="8" spans="2:24" x14ac:dyDescent="0.15">
      <c r="B8" s="22">
        <v>585</v>
      </c>
      <c r="C8" s="23" t="s">
        <v>81</v>
      </c>
      <c r="D8" s="27" t="s">
        <v>82</v>
      </c>
      <c r="E8" s="28">
        <v>0</v>
      </c>
      <c r="F8" s="25" t="s">
        <v>131</v>
      </c>
      <c r="G8" s="17" t="s">
        <v>126</v>
      </c>
      <c r="H8" s="17">
        <v>0</v>
      </c>
      <c r="I8" s="18">
        <f t="shared" si="0"/>
        <v>0</v>
      </c>
      <c r="J8" s="17" t="s">
        <v>126</v>
      </c>
      <c r="K8" s="17">
        <v>0</v>
      </c>
      <c r="L8" s="18">
        <f t="shared" si="1"/>
        <v>0</v>
      </c>
      <c r="M8" s="17" t="s">
        <v>126</v>
      </c>
      <c r="N8" s="17">
        <v>0</v>
      </c>
      <c r="O8" s="18">
        <f t="shared" si="2"/>
        <v>0</v>
      </c>
      <c r="P8" s="17">
        <v>18.670000000000002</v>
      </c>
      <c r="Q8" s="17">
        <v>396.65</v>
      </c>
      <c r="R8" s="17">
        <f t="shared" si="3"/>
        <v>0.67914892101531454</v>
      </c>
      <c r="S8" s="26">
        <v>18.12</v>
      </c>
      <c r="T8" s="17">
        <v>443.56</v>
      </c>
      <c r="U8" s="18">
        <f t="shared" si="4"/>
        <v>0.81086340518207822</v>
      </c>
      <c r="V8" s="26" t="s">
        <v>126</v>
      </c>
      <c r="W8" s="17">
        <v>0</v>
      </c>
      <c r="X8" s="18">
        <f t="shared" si="5"/>
        <v>0</v>
      </c>
    </row>
    <row r="9" spans="2:24" x14ac:dyDescent="0.15">
      <c r="B9" s="22">
        <v>587</v>
      </c>
      <c r="C9" s="23" t="s">
        <v>81</v>
      </c>
      <c r="D9" s="27" t="s">
        <v>134</v>
      </c>
      <c r="E9" s="28">
        <v>0</v>
      </c>
      <c r="F9" s="25" t="s">
        <v>131</v>
      </c>
      <c r="G9" s="17" t="s">
        <v>126</v>
      </c>
      <c r="H9" s="17">
        <v>0</v>
      </c>
      <c r="I9" s="18">
        <f t="shared" si="0"/>
        <v>0</v>
      </c>
      <c r="J9" s="17" t="s">
        <v>126</v>
      </c>
      <c r="K9" s="17">
        <v>0</v>
      </c>
      <c r="L9" s="18">
        <f t="shared" si="1"/>
        <v>0</v>
      </c>
      <c r="M9" s="17" t="s">
        <v>126</v>
      </c>
      <c r="N9" s="17">
        <v>0</v>
      </c>
      <c r="O9" s="18">
        <f t="shared" si="2"/>
        <v>0</v>
      </c>
      <c r="P9" s="17">
        <v>14.39</v>
      </c>
      <c r="Q9" s="17">
        <v>468.11</v>
      </c>
      <c r="R9" s="17">
        <f t="shared" si="3"/>
        <v>0.80150359615902922</v>
      </c>
      <c r="S9" s="26" t="s">
        <v>126</v>
      </c>
      <c r="T9" s="17">
        <v>0</v>
      </c>
      <c r="U9" s="18">
        <f t="shared" si="4"/>
        <v>0</v>
      </c>
      <c r="V9" s="26" t="s">
        <v>126</v>
      </c>
      <c r="W9" s="17">
        <v>0</v>
      </c>
      <c r="X9" s="18">
        <f t="shared" si="5"/>
        <v>0</v>
      </c>
    </row>
    <row r="10" spans="2:24" x14ac:dyDescent="0.15">
      <c r="B10" s="22">
        <v>713</v>
      </c>
      <c r="C10" s="23" t="s">
        <v>83</v>
      </c>
      <c r="D10" s="24" t="s">
        <v>132</v>
      </c>
      <c r="E10" s="4" t="s">
        <v>133</v>
      </c>
      <c r="F10" s="25" t="s">
        <v>138</v>
      </c>
      <c r="G10" s="17" t="s">
        <v>126</v>
      </c>
      <c r="H10" s="17">
        <v>0</v>
      </c>
      <c r="I10" s="18">
        <f t="shared" si="0"/>
        <v>0</v>
      </c>
      <c r="J10" s="17" t="s">
        <v>126</v>
      </c>
      <c r="K10" s="17">
        <v>0</v>
      </c>
      <c r="L10" s="18">
        <f t="shared" si="1"/>
        <v>0</v>
      </c>
      <c r="M10" s="17" t="s">
        <v>126</v>
      </c>
      <c r="N10" s="17">
        <v>0</v>
      </c>
      <c r="O10" s="18">
        <f t="shared" si="2"/>
        <v>0</v>
      </c>
      <c r="P10" s="17">
        <v>19.66</v>
      </c>
      <c r="Q10" s="17">
        <v>353.09</v>
      </c>
      <c r="R10" s="17">
        <f t="shared" si="3"/>
        <v>0.60456496286725681</v>
      </c>
      <c r="S10" s="26">
        <v>19.82</v>
      </c>
      <c r="T10" s="17">
        <v>176.32</v>
      </c>
      <c r="U10" s="18">
        <f t="shared" si="4"/>
        <v>0.32232716115453153</v>
      </c>
      <c r="V10" s="26" t="s">
        <v>126</v>
      </c>
      <c r="W10" s="17">
        <v>0</v>
      </c>
      <c r="X10" s="18">
        <f t="shared" si="5"/>
        <v>0</v>
      </c>
    </row>
    <row r="11" spans="2:24" x14ac:dyDescent="0.15">
      <c r="B11" s="22">
        <v>731</v>
      </c>
      <c r="C11" s="23" t="s">
        <v>83</v>
      </c>
      <c r="D11" s="24" t="s">
        <v>84</v>
      </c>
      <c r="E11" s="4" t="s">
        <v>133</v>
      </c>
      <c r="F11" s="25" t="s">
        <v>138</v>
      </c>
      <c r="G11" s="17" t="s">
        <v>126</v>
      </c>
      <c r="H11" s="17">
        <v>0</v>
      </c>
      <c r="I11" s="18">
        <f t="shared" si="0"/>
        <v>0</v>
      </c>
      <c r="J11" s="17" t="s">
        <v>126</v>
      </c>
      <c r="K11" s="17">
        <v>0</v>
      </c>
      <c r="L11" s="18">
        <f t="shared" si="1"/>
        <v>0</v>
      </c>
      <c r="M11" s="17" t="s">
        <v>126</v>
      </c>
      <c r="N11" s="17">
        <v>0</v>
      </c>
      <c r="O11" s="18">
        <f t="shared" si="2"/>
        <v>0</v>
      </c>
      <c r="P11" s="17">
        <v>17.649999999999999</v>
      </c>
      <c r="Q11" s="17">
        <v>539.86</v>
      </c>
      <c r="R11" s="17">
        <f t="shared" si="3"/>
        <v>0.92435481280556586</v>
      </c>
      <c r="S11" s="26">
        <v>17.8</v>
      </c>
      <c r="T11" s="17">
        <v>330.5</v>
      </c>
      <c r="U11" s="18">
        <f t="shared" si="4"/>
        <v>0.60418061911055287</v>
      </c>
      <c r="V11" s="26" t="s">
        <v>126</v>
      </c>
      <c r="W11" s="17">
        <v>0</v>
      </c>
      <c r="X11" s="18">
        <f t="shared" si="5"/>
        <v>0</v>
      </c>
    </row>
    <row r="12" spans="2:24" x14ac:dyDescent="0.15">
      <c r="B12" s="22" t="s">
        <v>135</v>
      </c>
      <c r="C12" s="23" t="s">
        <v>83</v>
      </c>
      <c r="D12" s="24" t="s">
        <v>137</v>
      </c>
      <c r="E12" s="4" t="s">
        <v>133</v>
      </c>
      <c r="F12" s="25" t="s">
        <v>138</v>
      </c>
      <c r="G12" s="17" t="s">
        <v>126</v>
      </c>
      <c r="H12" s="17">
        <v>0</v>
      </c>
      <c r="I12" s="18">
        <f t="shared" si="0"/>
        <v>0</v>
      </c>
      <c r="J12" s="17" t="s">
        <v>126</v>
      </c>
      <c r="K12" s="17">
        <v>0</v>
      </c>
      <c r="L12" s="18">
        <f t="shared" si="1"/>
        <v>0</v>
      </c>
      <c r="M12" s="17" t="s">
        <v>126</v>
      </c>
      <c r="N12" s="17">
        <v>0</v>
      </c>
      <c r="O12" s="18">
        <f t="shared" si="2"/>
        <v>0</v>
      </c>
      <c r="P12" s="17">
        <v>18.88</v>
      </c>
      <c r="Q12" s="17">
        <v>426.94</v>
      </c>
      <c r="R12" s="17">
        <f t="shared" si="3"/>
        <v>0.73101182487905814</v>
      </c>
      <c r="S12" s="26" t="s">
        <v>126</v>
      </c>
      <c r="T12" s="17">
        <v>0</v>
      </c>
      <c r="U12" s="18">
        <f t="shared" si="4"/>
        <v>0</v>
      </c>
      <c r="V12" s="26" t="s">
        <v>126</v>
      </c>
      <c r="W12" s="17">
        <v>0</v>
      </c>
      <c r="X12" s="18">
        <f t="shared" si="5"/>
        <v>0</v>
      </c>
    </row>
    <row r="13" spans="2:24" x14ac:dyDescent="0.15">
      <c r="B13" s="22" t="s">
        <v>136</v>
      </c>
      <c r="C13" s="23" t="s">
        <v>83</v>
      </c>
      <c r="D13" s="27" t="s">
        <v>86</v>
      </c>
      <c r="E13" s="28" t="s">
        <v>127</v>
      </c>
      <c r="F13" s="25" t="s">
        <v>139</v>
      </c>
      <c r="G13" s="17" t="s">
        <v>126</v>
      </c>
      <c r="H13" s="17">
        <v>0</v>
      </c>
      <c r="I13" s="18">
        <f t="shared" si="0"/>
        <v>0</v>
      </c>
      <c r="J13" s="17" t="s">
        <v>126</v>
      </c>
      <c r="K13" s="17">
        <v>0</v>
      </c>
      <c r="L13" s="18">
        <f t="shared" si="1"/>
        <v>0</v>
      </c>
      <c r="M13" s="17" t="s">
        <v>126</v>
      </c>
      <c r="N13" s="17">
        <v>0</v>
      </c>
      <c r="O13" s="18">
        <f t="shared" si="2"/>
        <v>0</v>
      </c>
      <c r="P13" s="17">
        <v>27.64</v>
      </c>
      <c r="Q13" s="17">
        <v>191.87</v>
      </c>
      <c r="R13" s="17">
        <f t="shared" si="3"/>
        <v>0.3285221315396657</v>
      </c>
      <c r="S13" s="26">
        <v>28.42</v>
      </c>
      <c r="T13" s="17">
        <v>320.29000000000002</v>
      </c>
      <c r="U13" s="18">
        <f t="shared" si="4"/>
        <v>0.58551591677736448</v>
      </c>
      <c r="V13" s="26" t="s">
        <v>126</v>
      </c>
      <c r="W13" s="17">
        <v>0</v>
      </c>
      <c r="X13" s="18">
        <f t="shared" si="5"/>
        <v>0</v>
      </c>
    </row>
    <row r="14" spans="2:24" x14ac:dyDescent="0.15">
      <c r="B14" s="22" t="s">
        <v>28</v>
      </c>
      <c r="C14" s="23" t="s">
        <v>30</v>
      </c>
      <c r="D14" s="24" t="s">
        <v>31</v>
      </c>
      <c r="E14" s="4">
        <v>0</v>
      </c>
      <c r="F14" s="29" t="s">
        <v>130</v>
      </c>
      <c r="G14" s="17">
        <v>15.6</v>
      </c>
      <c r="H14" s="17">
        <v>2175.06</v>
      </c>
      <c r="I14" s="18">
        <f t="shared" si="0"/>
        <v>2.5878318624344154</v>
      </c>
      <c r="J14" s="17">
        <v>22.58</v>
      </c>
      <c r="K14" s="17">
        <v>2624.39</v>
      </c>
      <c r="L14" s="18">
        <f t="shared" si="1"/>
        <v>7.7533466790827816</v>
      </c>
      <c r="M14" s="17">
        <v>20.72</v>
      </c>
      <c r="N14" s="17">
        <v>1857.41</v>
      </c>
      <c r="O14" s="18">
        <f t="shared" si="2"/>
        <v>7.4780649574383862</v>
      </c>
      <c r="P14" s="17" t="s">
        <v>126</v>
      </c>
      <c r="Q14" s="17">
        <v>0</v>
      </c>
      <c r="R14" s="17">
        <f t="shared" si="3"/>
        <v>0</v>
      </c>
      <c r="S14" s="26" t="s">
        <v>126</v>
      </c>
      <c r="T14" s="17">
        <v>0</v>
      </c>
      <c r="U14" s="18">
        <f t="shared" si="4"/>
        <v>0</v>
      </c>
      <c r="V14" s="26" t="s">
        <v>126</v>
      </c>
      <c r="W14" s="17">
        <v>0</v>
      </c>
      <c r="X14" s="18">
        <f t="shared" si="5"/>
        <v>0</v>
      </c>
    </row>
    <row r="15" spans="2:24" x14ac:dyDescent="0.15">
      <c r="B15" s="22" t="s">
        <v>29</v>
      </c>
      <c r="C15" s="23" t="s">
        <v>30</v>
      </c>
      <c r="D15" s="24" t="s">
        <v>32</v>
      </c>
      <c r="E15" s="4">
        <v>0</v>
      </c>
      <c r="F15" s="25" t="s">
        <v>130</v>
      </c>
      <c r="G15" s="17">
        <v>16.440000000000001</v>
      </c>
      <c r="H15" s="17">
        <v>1355.65</v>
      </c>
      <c r="I15" s="18">
        <f t="shared" si="0"/>
        <v>1.6129183858418688</v>
      </c>
      <c r="J15" s="17">
        <v>23.42</v>
      </c>
      <c r="K15" s="17">
        <v>2029.17</v>
      </c>
      <c r="L15" s="18">
        <f t="shared" si="1"/>
        <v>5.9948629894163634</v>
      </c>
      <c r="M15" s="17">
        <v>21.7</v>
      </c>
      <c r="N15" s="17">
        <v>1553.99</v>
      </c>
      <c r="O15" s="18">
        <f t="shared" si="2"/>
        <v>6.2564744257916551</v>
      </c>
      <c r="P15" s="17">
        <v>17.850000000000001</v>
      </c>
      <c r="Q15" s="17">
        <v>1506.62</v>
      </c>
      <c r="R15" s="17">
        <f t="shared" si="3"/>
        <v>2.5796529620070419</v>
      </c>
      <c r="S15" s="26">
        <v>17.920000000000002</v>
      </c>
      <c r="T15" s="17">
        <v>765.43</v>
      </c>
      <c r="U15" s="18">
        <f t="shared" si="4"/>
        <v>1.3992676892157048</v>
      </c>
      <c r="V15" s="26" t="s">
        <v>126</v>
      </c>
      <c r="W15" s="17">
        <v>0</v>
      </c>
      <c r="X15" s="18">
        <f t="shared" si="5"/>
        <v>0</v>
      </c>
    </row>
    <row r="16" spans="2:24" x14ac:dyDescent="0.15">
      <c r="B16" s="22">
        <v>790</v>
      </c>
      <c r="C16" s="23" t="s">
        <v>33</v>
      </c>
      <c r="D16" s="24" t="s">
        <v>34</v>
      </c>
      <c r="E16" s="4">
        <v>0</v>
      </c>
      <c r="F16" s="25" t="s">
        <v>179</v>
      </c>
      <c r="G16" s="17">
        <v>14.46</v>
      </c>
      <c r="H16" s="17">
        <v>655.58</v>
      </c>
      <c r="I16" s="18">
        <f t="shared" si="0"/>
        <v>0.77999264957047343</v>
      </c>
      <c r="J16" s="17" t="s">
        <v>126</v>
      </c>
      <c r="K16" s="17">
        <v>0</v>
      </c>
      <c r="L16" s="18">
        <f t="shared" si="1"/>
        <v>0</v>
      </c>
      <c r="M16" s="17" t="s">
        <v>126</v>
      </c>
      <c r="N16" s="17">
        <v>0</v>
      </c>
      <c r="O16" s="18">
        <f t="shared" si="2"/>
        <v>0</v>
      </c>
      <c r="P16" s="17" t="s">
        <v>126</v>
      </c>
      <c r="Q16" s="17">
        <v>0</v>
      </c>
      <c r="R16" s="17">
        <f t="shared" si="3"/>
        <v>0</v>
      </c>
      <c r="S16" s="26" t="s">
        <v>126</v>
      </c>
      <c r="T16" s="17">
        <v>0</v>
      </c>
      <c r="U16" s="18">
        <f t="shared" si="4"/>
        <v>0</v>
      </c>
      <c r="V16" s="26" t="s">
        <v>126</v>
      </c>
      <c r="W16" s="17">
        <v>0</v>
      </c>
      <c r="X16" s="18">
        <f t="shared" si="5"/>
        <v>0</v>
      </c>
    </row>
    <row r="17" spans="2:24" x14ac:dyDescent="0.15">
      <c r="B17" s="22" t="s">
        <v>44</v>
      </c>
      <c r="C17" s="23" t="s">
        <v>45</v>
      </c>
      <c r="D17" s="27" t="s">
        <v>46</v>
      </c>
      <c r="E17" s="28" t="s">
        <v>146</v>
      </c>
      <c r="F17" s="25" t="s">
        <v>147</v>
      </c>
      <c r="G17" s="17">
        <v>17.420000000000002</v>
      </c>
      <c r="H17" s="17">
        <v>154.16</v>
      </c>
      <c r="I17" s="18">
        <f t="shared" si="0"/>
        <v>0.18341570343479693</v>
      </c>
      <c r="J17" s="17" t="s">
        <v>126</v>
      </c>
      <c r="K17" s="17">
        <v>0</v>
      </c>
      <c r="L17" s="18">
        <f t="shared" si="1"/>
        <v>0</v>
      </c>
      <c r="M17" s="17" t="s">
        <v>126</v>
      </c>
      <c r="N17" s="17">
        <v>0</v>
      </c>
      <c r="O17" s="18">
        <f t="shared" si="2"/>
        <v>0</v>
      </c>
      <c r="P17" s="17" t="s">
        <v>126</v>
      </c>
      <c r="Q17" s="17">
        <v>0</v>
      </c>
      <c r="R17" s="17">
        <f t="shared" si="3"/>
        <v>0</v>
      </c>
      <c r="S17" s="26" t="s">
        <v>126</v>
      </c>
      <c r="T17" s="17">
        <v>0</v>
      </c>
      <c r="U17" s="18">
        <f t="shared" si="4"/>
        <v>0</v>
      </c>
      <c r="V17" s="26" t="s">
        <v>126</v>
      </c>
      <c r="W17" s="17">
        <v>0</v>
      </c>
      <c r="X17" s="18">
        <f t="shared" si="5"/>
        <v>0</v>
      </c>
    </row>
    <row r="18" spans="2:24" x14ac:dyDescent="0.15">
      <c r="B18" s="22" t="s">
        <v>48</v>
      </c>
      <c r="C18" s="23" t="s">
        <v>45</v>
      </c>
      <c r="D18" s="24" t="s">
        <v>47</v>
      </c>
      <c r="E18" s="4" t="s">
        <v>127</v>
      </c>
      <c r="F18" s="25" t="s">
        <v>129</v>
      </c>
      <c r="G18" s="17">
        <v>19.41</v>
      </c>
      <c r="H18" s="17">
        <v>796.93</v>
      </c>
      <c r="I18" s="18">
        <f t="shared" si="0"/>
        <v>0.94816733613319104</v>
      </c>
      <c r="J18" s="17">
        <v>26.59</v>
      </c>
      <c r="K18" s="17">
        <v>573.84</v>
      </c>
      <c r="L18" s="18">
        <f t="shared" si="1"/>
        <v>1.6953198489267463</v>
      </c>
      <c r="M18" s="17">
        <v>25.26</v>
      </c>
      <c r="N18" s="17">
        <v>477.65</v>
      </c>
      <c r="O18" s="18">
        <f t="shared" si="2"/>
        <v>1.9230529214984551</v>
      </c>
      <c r="P18" s="17">
        <v>21.07</v>
      </c>
      <c r="Q18" s="17">
        <v>625.25</v>
      </c>
      <c r="R18" s="17">
        <f t="shared" si="3"/>
        <v>1.070560602205535</v>
      </c>
      <c r="S18" s="26">
        <v>21.36</v>
      </c>
      <c r="T18" s="17">
        <v>625.51499999999999</v>
      </c>
      <c r="U18" s="18">
        <f t="shared" si="4"/>
        <v>1.1434918001904311</v>
      </c>
      <c r="V18" s="26" t="s">
        <v>126</v>
      </c>
      <c r="W18" s="17">
        <v>0</v>
      </c>
      <c r="X18" s="18">
        <f t="shared" si="5"/>
        <v>0</v>
      </c>
    </row>
    <row r="19" spans="2:24" x14ac:dyDescent="0.15">
      <c r="B19" s="22" t="s">
        <v>51</v>
      </c>
      <c r="C19" s="23" t="s">
        <v>45</v>
      </c>
      <c r="D19" s="24" t="s">
        <v>49</v>
      </c>
      <c r="E19" s="4" t="s">
        <v>127</v>
      </c>
      <c r="F19" s="25" t="s">
        <v>147</v>
      </c>
      <c r="G19" s="17">
        <v>20.72</v>
      </c>
      <c r="H19" s="17">
        <v>5112.3599999999997</v>
      </c>
      <c r="I19" s="18">
        <f t="shared" si="0"/>
        <v>6.0825577686294663</v>
      </c>
      <c r="J19" s="17">
        <v>27.91</v>
      </c>
      <c r="K19" s="17">
        <v>2361.7800000000002</v>
      </c>
      <c r="L19" s="18">
        <f t="shared" si="1"/>
        <v>6.9775068186222837</v>
      </c>
      <c r="M19" s="17">
        <v>26.91</v>
      </c>
      <c r="N19" s="17">
        <v>1621.13</v>
      </c>
      <c r="O19" s="18">
        <f t="shared" si="2"/>
        <v>6.5267848479614585</v>
      </c>
      <c r="P19" s="17">
        <v>22.37</v>
      </c>
      <c r="Q19" s="17">
        <v>971.47</v>
      </c>
      <c r="R19" s="17">
        <f t="shared" si="3"/>
        <v>1.6633626680921407</v>
      </c>
      <c r="S19" s="26">
        <v>22.89</v>
      </c>
      <c r="T19" s="17">
        <v>1123.74</v>
      </c>
      <c r="U19" s="18">
        <f t="shared" si="4"/>
        <v>2.0542872281975573</v>
      </c>
      <c r="V19" s="26">
        <v>28</v>
      </c>
      <c r="W19" s="17">
        <v>627.77</v>
      </c>
      <c r="X19" s="18">
        <f t="shared" si="5"/>
        <v>14.233953160392435</v>
      </c>
    </row>
    <row r="20" spans="2:24" x14ac:dyDescent="0.15">
      <c r="B20" s="22" t="s">
        <v>52</v>
      </c>
      <c r="C20" s="23" t="s">
        <v>45</v>
      </c>
      <c r="D20" s="24" t="s">
        <v>50</v>
      </c>
      <c r="E20" s="4" t="s">
        <v>128</v>
      </c>
      <c r="F20" s="25" t="s">
        <v>147</v>
      </c>
      <c r="G20" s="17">
        <v>25.97</v>
      </c>
      <c r="H20" s="17">
        <v>5391.58</v>
      </c>
      <c r="I20" s="18">
        <f t="shared" si="0"/>
        <v>6.4147667249933997</v>
      </c>
      <c r="J20" s="17">
        <v>33.21</v>
      </c>
      <c r="K20" s="17">
        <v>1294.3800000000001</v>
      </c>
      <c r="L20" s="18">
        <f t="shared" si="1"/>
        <v>3.8240417294956823</v>
      </c>
      <c r="M20" s="17">
        <v>33.24</v>
      </c>
      <c r="N20" s="17">
        <v>1221.8900000000001</v>
      </c>
      <c r="O20" s="18">
        <f t="shared" si="2"/>
        <v>4.919416171359253</v>
      </c>
      <c r="P20" s="17">
        <v>27.95</v>
      </c>
      <c r="Q20" s="17">
        <v>520.75</v>
      </c>
      <c r="R20" s="17">
        <f t="shared" si="3"/>
        <v>0.89163443998165914</v>
      </c>
      <c r="S20" s="26">
        <v>28.52</v>
      </c>
      <c r="T20" s="17">
        <v>829.89</v>
      </c>
      <c r="U20" s="18">
        <f t="shared" si="4"/>
        <v>1.517105760949037</v>
      </c>
      <c r="V20" s="26" t="s">
        <v>126</v>
      </c>
      <c r="W20" s="17">
        <v>0</v>
      </c>
      <c r="X20" s="18">
        <f t="shared" si="5"/>
        <v>0</v>
      </c>
    </row>
    <row r="21" spans="2:24" x14ac:dyDescent="0.15">
      <c r="B21" s="22">
        <v>911</v>
      </c>
      <c r="C21" s="23" t="s">
        <v>13</v>
      </c>
      <c r="D21" s="27" t="s">
        <v>53</v>
      </c>
      <c r="E21" s="28">
        <v>0</v>
      </c>
      <c r="F21" s="25" t="s">
        <v>130</v>
      </c>
      <c r="G21" s="17">
        <v>18.829999999999998</v>
      </c>
      <c r="H21" s="17">
        <v>215.19</v>
      </c>
      <c r="I21" s="18">
        <f t="shared" si="0"/>
        <v>0.25602766750216627</v>
      </c>
      <c r="J21" s="17" t="s">
        <v>126</v>
      </c>
      <c r="K21" s="17">
        <v>0</v>
      </c>
      <c r="L21" s="18">
        <f t="shared" si="1"/>
        <v>0</v>
      </c>
      <c r="M21" s="17" t="s">
        <v>126</v>
      </c>
      <c r="N21" s="17">
        <v>0</v>
      </c>
      <c r="O21" s="18">
        <f t="shared" si="2"/>
        <v>0</v>
      </c>
      <c r="P21" s="17" t="s">
        <v>126</v>
      </c>
      <c r="Q21" s="17">
        <v>0</v>
      </c>
      <c r="R21" s="17">
        <f t="shared" si="3"/>
        <v>0</v>
      </c>
      <c r="S21" s="26" t="s">
        <v>126</v>
      </c>
      <c r="T21" s="17">
        <v>0</v>
      </c>
      <c r="U21" s="18">
        <f t="shared" si="4"/>
        <v>0</v>
      </c>
      <c r="V21" s="26" t="s">
        <v>126</v>
      </c>
      <c r="W21" s="17">
        <v>0</v>
      </c>
      <c r="X21" s="18">
        <f t="shared" si="5"/>
        <v>0</v>
      </c>
    </row>
    <row r="22" spans="2:24" x14ac:dyDescent="0.15">
      <c r="B22" s="22">
        <v>952</v>
      </c>
      <c r="C22" s="23" t="s">
        <v>113</v>
      </c>
      <c r="D22" s="24" t="s">
        <v>114</v>
      </c>
      <c r="E22" s="4">
        <v>0</v>
      </c>
      <c r="F22" s="25" t="s">
        <v>131</v>
      </c>
      <c r="G22" s="17" t="s">
        <v>126</v>
      </c>
      <c r="H22" s="17">
        <v>0</v>
      </c>
      <c r="I22" s="18">
        <f t="shared" si="0"/>
        <v>0</v>
      </c>
      <c r="J22" s="17" t="s">
        <v>126</v>
      </c>
      <c r="K22" s="17">
        <v>0</v>
      </c>
      <c r="L22" s="18">
        <f t="shared" si="1"/>
        <v>0</v>
      </c>
      <c r="M22" s="17" t="s">
        <v>126</v>
      </c>
      <c r="N22" s="17">
        <v>0</v>
      </c>
      <c r="O22" s="18">
        <f t="shared" si="2"/>
        <v>0</v>
      </c>
      <c r="P22" s="17">
        <v>18.55</v>
      </c>
      <c r="Q22" s="17">
        <v>1020.37</v>
      </c>
      <c r="R22" s="17">
        <f t="shared" si="3"/>
        <v>1.7470898387404428</v>
      </c>
      <c r="S22" s="26">
        <v>18.440000000000001</v>
      </c>
      <c r="T22" s="17">
        <v>1180.8900000000001</v>
      </c>
      <c r="U22" s="18">
        <f t="shared" si="4"/>
        <v>2.1587620311693216</v>
      </c>
      <c r="V22" s="26" t="s">
        <v>126</v>
      </c>
      <c r="W22" s="17">
        <v>0</v>
      </c>
      <c r="X22" s="18">
        <f t="shared" si="5"/>
        <v>0</v>
      </c>
    </row>
    <row r="23" spans="2:24" x14ac:dyDescent="0.15">
      <c r="B23" s="22">
        <v>975</v>
      </c>
      <c r="C23" s="23" t="s">
        <v>58</v>
      </c>
      <c r="D23" s="27" t="s">
        <v>59</v>
      </c>
      <c r="E23" s="28" t="s">
        <v>127</v>
      </c>
      <c r="F23" s="25" t="s">
        <v>129</v>
      </c>
      <c r="G23" s="17">
        <v>17.13</v>
      </c>
      <c r="H23" s="17">
        <v>149.77000000000001</v>
      </c>
      <c r="I23" s="18">
        <f t="shared" si="0"/>
        <v>0.17819259148566127</v>
      </c>
      <c r="J23" s="17" t="s">
        <v>126</v>
      </c>
      <c r="K23" s="17">
        <v>0</v>
      </c>
      <c r="L23" s="18">
        <f t="shared" si="1"/>
        <v>0</v>
      </c>
      <c r="M23" s="17" t="s">
        <v>126</v>
      </c>
      <c r="N23" s="17">
        <v>0</v>
      </c>
      <c r="O23" s="18">
        <f t="shared" si="2"/>
        <v>0</v>
      </c>
      <c r="P23" s="17" t="s">
        <v>126</v>
      </c>
      <c r="Q23" s="17">
        <v>0</v>
      </c>
      <c r="R23" s="17">
        <f t="shared" si="3"/>
        <v>0</v>
      </c>
      <c r="S23" s="26" t="s">
        <v>126</v>
      </c>
      <c r="T23" s="17">
        <v>0</v>
      </c>
      <c r="U23" s="18">
        <f t="shared" si="4"/>
        <v>0</v>
      </c>
      <c r="V23" s="26" t="s">
        <v>126</v>
      </c>
      <c r="W23" s="17">
        <v>0</v>
      </c>
      <c r="X23" s="18">
        <f t="shared" si="5"/>
        <v>0</v>
      </c>
    </row>
    <row r="24" spans="2:24" x14ac:dyDescent="0.15">
      <c r="B24" s="22">
        <v>1041</v>
      </c>
      <c r="C24" s="23" t="s">
        <v>62</v>
      </c>
      <c r="D24" s="27" t="s">
        <v>63</v>
      </c>
      <c r="E24" s="28" t="s">
        <v>152</v>
      </c>
      <c r="F24" s="25" t="s">
        <v>129</v>
      </c>
      <c r="G24" s="17">
        <v>27.78</v>
      </c>
      <c r="H24" s="17">
        <v>11328.54</v>
      </c>
      <c r="I24" s="18">
        <f t="shared" si="0"/>
        <v>13.478412902109724</v>
      </c>
      <c r="J24" s="17">
        <v>34.44</v>
      </c>
      <c r="K24" s="17">
        <v>2443.77</v>
      </c>
      <c r="L24" s="18">
        <f t="shared" si="1"/>
        <v>7.2197333528713843</v>
      </c>
      <c r="M24" s="17">
        <v>34.770000000000003</v>
      </c>
      <c r="N24" s="17">
        <v>2274.92</v>
      </c>
      <c r="O24" s="18">
        <f t="shared" si="2"/>
        <v>9.1589899553548939</v>
      </c>
      <c r="P24" s="17">
        <v>29.5</v>
      </c>
      <c r="Q24" s="17">
        <v>6174.8</v>
      </c>
      <c r="R24" s="17">
        <f t="shared" si="3"/>
        <v>10.572567143540564</v>
      </c>
      <c r="S24" s="26">
        <v>30.26</v>
      </c>
      <c r="T24" s="17">
        <v>4875.0600000000004</v>
      </c>
      <c r="U24" s="18">
        <f t="shared" si="4"/>
        <v>8.9120023267809145</v>
      </c>
      <c r="V24" s="26" t="s">
        <v>126</v>
      </c>
      <c r="W24" s="17">
        <v>0</v>
      </c>
      <c r="X24" s="18">
        <f t="shared" si="5"/>
        <v>0</v>
      </c>
    </row>
    <row r="25" spans="2:24" x14ac:dyDescent="0.15">
      <c r="B25" s="22">
        <v>1057</v>
      </c>
      <c r="C25" s="23" t="s">
        <v>65</v>
      </c>
      <c r="D25" s="24" t="s">
        <v>64</v>
      </c>
      <c r="E25" s="4" t="s">
        <v>127</v>
      </c>
      <c r="F25" s="25" t="s">
        <v>129</v>
      </c>
      <c r="G25" s="17">
        <v>18.64</v>
      </c>
      <c r="H25" s="17">
        <v>894.39</v>
      </c>
      <c r="I25" s="18">
        <f t="shared" si="0"/>
        <v>1.0641228009538664</v>
      </c>
      <c r="J25" s="17">
        <v>26.15</v>
      </c>
      <c r="K25" s="17">
        <v>458.13</v>
      </c>
      <c r="L25" s="18">
        <f t="shared" si="1"/>
        <v>1.3534728885905658</v>
      </c>
      <c r="M25" s="17" t="s">
        <v>126</v>
      </c>
      <c r="N25" s="17">
        <v>0</v>
      </c>
      <c r="O25" s="18">
        <f t="shared" si="2"/>
        <v>0</v>
      </c>
      <c r="P25" s="17">
        <v>20.21</v>
      </c>
      <c r="Q25" s="17">
        <v>393.69</v>
      </c>
      <c r="R25" s="17">
        <f t="shared" si="3"/>
        <v>0.67408077326237037</v>
      </c>
      <c r="S25" s="26">
        <v>20.54</v>
      </c>
      <c r="T25" s="17">
        <v>341.04</v>
      </c>
      <c r="U25" s="18">
        <f t="shared" si="4"/>
        <v>0.62344858802258074</v>
      </c>
      <c r="V25" s="26" t="s">
        <v>126</v>
      </c>
      <c r="W25" s="17">
        <v>0</v>
      </c>
      <c r="X25" s="18">
        <f t="shared" si="5"/>
        <v>0</v>
      </c>
    </row>
    <row r="26" spans="2:24" x14ac:dyDescent="0.15">
      <c r="B26" s="22" t="s">
        <v>100</v>
      </c>
      <c r="C26" s="23" t="s">
        <v>102</v>
      </c>
      <c r="D26" s="24" t="s">
        <v>196</v>
      </c>
      <c r="E26" s="4" t="s">
        <v>127</v>
      </c>
      <c r="F26" s="25" t="s">
        <v>158</v>
      </c>
      <c r="G26" s="17" t="s">
        <v>126</v>
      </c>
      <c r="H26" s="17">
        <v>0</v>
      </c>
      <c r="I26" s="18">
        <f t="shared" si="0"/>
        <v>0</v>
      </c>
      <c r="J26" s="17" t="s">
        <v>126</v>
      </c>
      <c r="K26" s="17">
        <v>0</v>
      </c>
      <c r="L26" s="18">
        <f t="shared" si="1"/>
        <v>0</v>
      </c>
      <c r="M26" s="17" t="s">
        <v>126</v>
      </c>
      <c r="N26" s="17">
        <v>0</v>
      </c>
      <c r="O26" s="18">
        <f t="shared" si="2"/>
        <v>0</v>
      </c>
      <c r="P26" s="17">
        <v>24.05</v>
      </c>
      <c r="Q26" s="17">
        <v>1142.0999999999999</v>
      </c>
      <c r="R26" s="17">
        <f t="shared" si="3"/>
        <v>1.9555174150802741</v>
      </c>
      <c r="S26" s="26">
        <v>24.45</v>
      </c>
      <c r="T26" s="17">
        <v>745.17</v>
      </c>
      <c r="U26" s="18">
        <f t="shared" si="4"/>
        <v>1.362230777436038</v>
      </c>
      <c r="V26" s="26">
        <v>29.88</v>
      </c>
      <c r="W26" s="17">
        <v>1177.3599999999999</v>
      </c>
      <c r="X26" s="18">
        <f t="shared" si="5"/>
        <v>26.69526593006935</v>
      </c>
    </row>
    <row r="27" spans="2:24" x14ac:dyDescent="0.15">
      <c r="B27" s="22" t="s">
        <v>101</v>
      </c>
      <c r="C27" s="23" t="s">
        <v>102</v>
      </c>
      <c r="D27" s="24" t="s">
        <v>197</v>
      </c>
      <c r="E27" s="4" t="s">
        <v>127</v>
      </c>
      <c r="F27" s="25" t="s">
        <v>158</v>
      </c>
      <c r="G27" s="17" t="s">
        <v>126</v>
      </c>
      <c r="H27" s="17">
        <v>0</v>
      </c>
      <c r="I27" s="18">
        <f t="shared" si="0"/>
        <v>0</v>
      </c>
      <c r="J27" s="17" t="s">
        <v>126</v>
      </c>
      <c r="K27" s="17">
        <v>0</v>
      </c>
      <c r="L27" s="18">
        <f t="shared" si="1"/>
        <v>0</v>
      </c>
      <c r="M27" s="17" t="s">
        <v>126</v>
      </c>
      <c r="N27" s="17">
        <v>0</v>
      </c>
      <c r="O27" s="18">
        <f t="shared" si="2"/>
        <v>0</v>
      </c>
      <c r="P27" s="17">
        <v>28.05</v>
      </c>
      <c r="Q27" s="17">
        <v>1580.2</v>
      </c>
      <c r="R27" s="17">
        <f t="shared" si="3"/>
        <v>2.7056375267575952</v>
      </c>
      <c r="S27" s="26">
        <v>28.62</v>
      </c>
      <c r="T27" s="17">
        <v>2075.37</v>
      </c>
      <c r="U27" s="18">
        <f t="shared" si="4"/>
        <v>3.7939435143221423</v>
      </c>
      <c r="V27" s="26" t="s">
        <v>126</v>
      </c>
      <c r="W27" s="17">
        <v>0</v>
      </c>
      <c r="X27" s="18">
        <f t="shared" si="5"/>
        <v>0</v>
      </c>
    </row>
    <row r="28" spans="2:24" x14ac:dyDescent="0.15">
      <c r="B28" s="22">
        <v>1114</v>
      </c>
      <c r="C28" s="23" t="s">
        <v>66</v>
      </c>
      <c r="D28" s="27" t="s">
        <v>67</v>
      </c>
      <c r="E28" s="28">
        <v>0</v>
      </c>
      <c r="F28" s="25" t="s">
        <v>130</v>
      </c>
      <c r="G28" s="17">
        <v>20.010000000000002</v>
      </c>
      <c r="H28" s="17">
        <v>1087.24</v>
      </c>
      <c r="I28" s="18">
        <f t="shared" si="0"/>
        <v>1.2935708964870825</v>
      </c>
      <c r="J28" s="17">
        <v>26.59</v>
      </c>
      <c r="K28" s="17">
        <v>713.62</v>
      </c>
      <c r="L28" s="18">
        <f t="shared" si="1"/>
        <v>2.108277831087245</v>
      </c>
      <c r="M28" s="17">
        <v>25.56</v>
      </c>
      <c r="N28" s="17">
        <v>542.30999999999995</v>
      </c>
      <c r="O28" s="18">
        <f t="shared" si="2"/>
        <v>2.1833786870257033</v>
      </c>
      <c r="P28" s="17">
        <v>24.52</v>
      </c>
      <c r="Q28" s="17">
        <v>303.39999999999998</v>
      </c>
      <c r="R28" s="17">
        <f t="shared" si="3"/>
        <v>0.51948514467678419</v>
      </c>
      <c r="S28" s="26">
        <v>24.85</v>
      </c>
      <c r="T28" s="17">
        <v>301.74</v>
      </c>
      <c r="U28" s="18">
        <f t="shared" si="4"/>
        <v>0.55160502272441214</v>
      </c>
      <c r="V28" s="26" t="s">
        <v>126</v>
      </c>
      <c r="W28" s="17">
        <v>0</v>
      </c>
      <c r="X28" s="18">
        <f t="shared" si="5"/>
        <v>0</v>
      </c>
    </row>
    <row r="29" spans="2:24" x14ac:dyDescent="0.15">
      <c r="B29" s="22">
        <v>1121</v>
      </c>
      <c r="C29" s="23" t="s">
        <v>68</v>
      </c>
      <c r="D29" s="27" t="s">
        <v>69</v>
      </c>
      <c r="E29" s="28" t="s">
        <v>152</v>
      </c>
      <c r="F29" s="25" t="s">
        <v>129</v>
      </c>
      <c r="G29" s="17">
        <v>26.48</v>
      </c>
      <c r="H29" s="17">
        <v>1721.16</v>
      </c>
      <c r="I29" s="18">
        <f t="shared" si="0"/>
        <v>2.0477930210420028</v>
      </c>
      <c r="J29" s="17">
        <v>33.619999999999997</v>
      </c>
      <c r="K29" s="17">
        <v>386.65</v>
      </c>
      <c r="L29" s="18">
        <f t="shared" si="1"/>
        <v>1.1422964930773847</v>
      </c>
      <c r="M29" s="17" t="s">
        <v>126</v>
      </c>
      <c r="N29" s="17">
        <v>0</v>
      </c>
      <c r="O29" s="18">
        <f t="shared" si="2"/>
        <v>0</v>
      </c>
      <c r="P29" s="17">
        <v>32.729999999999997</v>
      </c>
      <c r="Q29" s="17">
        <v>928.62</v>
      </c>
      <c r="R29" s="17">
        <f t="shared" si="3"/>
        <v>1.5899943805199583</v>
      </c>
      <c r="S29" s="26">
        <v>31.2</v>
      </c>
      <c r="T29" s="17">
        <v>946.25</v>
      </c>
      <c r="U29" s="18">
        <f t="shared" si="4"/>
        <v>1.7298212128089581</v>
      </c>
      <c r="V29" s="26" t="s">
        <v>126</v>
      </c>
      <c r="W29" s="17">
        <v>0</v>
      </c>
      <c r="X29" s="18">
        <f t="shared" si="5"/>
        <v>0</v>
      </c>
    </row>
    <row r="30" spans="2:24" x14ac:dyDescent="0.15">
      <c r="B30" s="22">
        <v>1155</v>
      </c>
      <c r="C30" s="23" t="s">
        <v>96</v>
      </c>
      <c r="D30" s="24" t="s">
        <v>97</v>
      </c>
      <c r="E30" s="4">
        <v>0</v>
      </c>
      <c r="F30" s="25" t="s">
        <v>131</v>
      </c>
      <c r="G30" s="17" t="s">
        <v>126</v>
      </c>
      <c r="H30" s="17">
        <v>0</v>
      </c>
      <c r="I30" s="18">
        <f t="shared" si="0"/>
        <v>0</v>
      </c>
      <c r="J30" s="17" t="s">
        <v>126</v>
      </c>
      <c r="K30" s="17">
        <v>0</v>
      </c>
      <c r="L30" s="18">
        <f t="shared" si="1"/>
        <v>0</v>
      </c>
      <c r="M30" s="17" t="s">
        <v>126</v>
      </c>
      <c r="N30" s="17">
        <v>0</v>
      </c>
      <c r="O30" s="18">
        <f t="shared" si="2"/>
        <v>0</v>
      </c>
      <c r="P30" s="17">
        <v>20</v>
      </c>
      <c r="Q30" s="17">
        <v>2737.12</v>
      </c>
      <c r="R30" s="17">
        <f t="shared" si="3"/>
        <v>4.6865299248441641</v>
      </c>
      <c r="S30" s="26">
        <v>19.989999999999998</v>
      </c>
      <c r="T30" s="17">
        <v>1460.31</v>
      </c>
      <c r="U30" s="18">
        <f t="shared" si="4"/>
        <v>2.6695642961976742</v>
      </c>
      <c r="V30" s="26">
        <v>23.73</v>
      </c>
      <c r="W30" s="17">
        <v>1556.25</v>
      </c>
      <c r="X30" s="18">
        <f t="shared" si="5"/>
        <v>35.28615512984171</v>
      </c>
    </row>
    <row r="31" spans="2:24" x14ac:dyDescent="0.15">
      <c r="B31" s="22">
        <v>1194</v>
      </c>
      <c r="C31" s="23" t="s">
        <v>98</v>
      </c>
      <c r="D31" s="24" t="s">
        <v>99</v>
      </c>
      <c r="E31" s="4">
        <v>0</v>
      </c>
      <c r="F31" s="25" t="s">
        <v>130</v>
      </c>
      <c r="G31" s="17" t="s">
        <v>126</v>
      </c>
      <c r="H31" s="17">
        <v>0</v>
      </c>
      <c r="I31" s="18">
        <f t="shared" si="0"/>
        <v>0</v>
      </c>
      <c r="J31" s="17" t="s">
        <v>126</v>
      </c>
      <c r="K31" s="17">
        <v>0</v>
      </c>
      <c r="L31" s="18">
        <f t="shared" si="1"/>
        <v>0</v>
      </c>
      <c r="M31" s="17" t="s">
        <v>126</v>
      </c>
      <c r="N31" s="17">
        <v>0</v>
      </c>
      <c r="O31" s="18">
        <f t="shared" si="2"/>
        <v>0</v>
      </c>
      <c r="P31" s="17" t="s">
        <v>126</v>
      </c>
      <c r="Q31" s="17">
        <v>0</v>
      </c>
      <c r="R31" s="17">
        <f t="shared" si="3"/>
        <v>0</v>
      </c>
      <c r="S31" s="26">
        <v>26.71</v>
      </c>
      <c r="T31" s="17">
        <v>145.35</v>
      </c>
      <c r="U31" s="18">
        <f t="shared" si="4"/>
        <v>0.2657115067707076</v>
      </c>
      <c r="V31" s="26" t="s">
        <v>126</v>
      </c>
      <c r="W31" s="17">
        <v>0</v>
      </c>
      <c r="X31" s="18">
        <f t="shared" si="5"/>
        <v>0</v>
      </c>
    </row>
    <row r="32" spans="2:24" x14ac:dyDescent="0.15">
      <c r="B32" s="22">
        <v>1203</v>
      </c>
      <c r="C32" s="23" t="s">
        <v>70</v>
      </c>
      <c r="D32" s="24" t="s">
        <v>71</v>
      </c>
      <c r="E32" s="4" t="s">
        <v>127</v>
      </c>
      <c r="F32" s="25" t="s">
        <v>129</v>
      </c>
      <c r="G32" s="17">
        <v>25.45</v>
      </c>
      <c r="H32" s="17">
        <v>891.93</v>
      </c>
      <c r="I32" s="18">
        <f t="shared" si="0"/>
        <v>1.0611959546224601</v>
      </c>
      <c r="J32" s="17" t="s">
        <v>126</v>
      </c>
      <c r="K32" s="17">
        <v>0</v>
      </c>
      <c r="L32" s="18">
        <f t="shared" si="1"/>
        <v>0</v>
      </c>
      <c r="M32" s="17" t="s">
        <v>126</v>
      </c>
      <c r="N32" s="17">
        <v>0</v>
      </c>
      <c r="O32" s="18">
        <f t="shared" si="2"/>
        <v>0</v>
      </c>
      <c r="P32" s="17">
        <v>26.81</v>
      </c>
      <c r="Q32" s="17">
        <v>258.12</v>
      </c>
      <c r="R32" s="17">
        <f t="shared" si="3"/>
        <v>0.44195618175336698</v>
      </c>
      <c r="S32" s="26">
        <v>27.61</v>
      </c>
      <c r="T32" s="17">
        <v>272.99</v>
      </c>
      <c r="U32" s="18">
        <f t="shared" si="4"/>
        <v>0.49904770714369084</v>
      </c>
      <c r="V32" s="26" t="s">
        <v>126</v>
      </c>
      <c r="W32" s="17">
        <v>0</v>
      </c>
      <c r="X32" s="18">
        <f t="shared" si="5"/>
        <v>0</v>
      </c>
    </row>
    <row r="33" spans="2:24" x14ac:dyDescent="0.15">
      <c r="B33" s="22">
        <v>1244</v>
      </c>
      <c r="C33" s="23" t="s">
        <v>95</v>
      </c>
      <c r="D33" s="24" t="s">
        <v>94</v>
      </c>
      <c r="E33" s="4" t="s">
        <v>178</v>
      </c>
      <c r="F33" s="25" t="s">
        <v>138</v>
      </c>
      <c r="G33" s="17" t="s">
        <v>126</v>
      </c>
      <c r="H33" s="17">
        <v>0</v>
      </c>
      <c r="I33" s="18">
        <f t="shared" si="0"/>
        <v>0</v>
      </c>
      <c r="J33" s="17" t="s">
        <v>126</v>
      </c>
      <c r="K33" s="17">
        <v>0</v>
      </c>
      <c r="L33" s="18">
        <f t="shared" si="1"/>
        <v>0</v>
      </c>
      <c r="M33" s="17" t="s">
        <v>126</v>
      </c>
      <c r="N33" s="17">
        <v>0</v>
      </c>
      <c r="O33" s="18">
        <f t="shared" si="2"/>
        <v>0</v>
      </c>
      <c r="P33" s="17">
        <v>27.95</v>
      </c>
      <c r="Q33" s="17">
        <v>646.78</v>
      </c>
      <c r="R33" s="17">
        <f t="shared" si="3"/>
        <v>1.1074245282598894</v>
      </c>
      <c r="S33" s="26">
        <v>28.62</v>
      </c>
      <c r="T33" s="17">
        <v>811.27</v>
      </c>
      <c r="U33" s="18">
        <f t="shared" si="4"/>
        <v>1.483066901258149</v>
      </c>
      <c r="V33" s="26" t="s">
        <v>126</v>
      </c>
      <c r="W33" s="17">
        <v>0</v>
      </c>
      <c r="X33" s="18">
        <f t="shared" si="5"/>
        <v>0</v>
      </c>
    </row>
    <row r="34" spans="2:24" x14ac:dyDescent="0.15">
      <c r="B34" s="30" t="s">
        <v>72</v>
      </c>
      <c r="C34" s="23" t="s">
        <v>73</v>
      </c>
      <c r="D34" s="31" t="s">
        <v>74</v>
      </c>
      <c r="E34" s="32" t="s">
        <v>127</v>
      </c>
      <c r="F34" s="33" t="s">
        <v>147</v>
      </c>
      <c r="G34" s="17">
        <v>22.26</v>
      </c>
      <c r="H34" s="17">
        <v>2087</v>
      </c>
      <c r="I34" s="18">
        <f t="shared" si="0"/>
        <v>2.4830602819695202</v>
      </c>
      <c r="J34" s="17">
        <v>28.76</v>
      </c>
      <c r="K34" s="17">
        <v>1249.78</v>
      </c>
      <c r="L34" s="18">
        <f t="shared" si="1"/>
        <v>3.6922780579807419</v>
      </c>
      <c r="M34" s="17" t="s">
        <v>126</v>
      </c>
      <c r="N34" s="17">
        <v>0</v>
      </c>
      <c r="O34" s="18">
        <f t="shared" si="2"/>
        <v>0</v>
      </c>
      <c r="P34" s="17">
        <v>23.75</v>
      </c>
      <c r="Q34" s="17">
        <v>669.43</v>
      </c>
      <c r="R34" s="17">
        <f t="shared" si="3"/>
        <v>1.1462061318423851</v>
      </c>
      <c r="S34" s="26">
        <v>24.24</v>
      </c>
      <c r="T34" s="17">
        <v>1044.05</v>
      </c>
      <c r="U34" s="18">
        <f t="shared" si="4"/>
        <v>1.9086074898105074</v>
      </c>
      <c r="V34" s="26" t="s">
        <v>126</v>
      </c>
      <c r="W34" s="17">
        <v>0</v>
      </c>
      <c r="X34" s="18">
        <f t="shared" si="5"/>
        <v>0</v>
      </c>
    </row>
    <row r="35" spans="2:24" x14ac:dyDescent="0.15">
      <c r="B35" s="34">
        <v>1301</v>
      </c>
      <c r="C35" s="23" t="s">
        <v>92</v>
      </c>
      <c r="D35" s="24" t="s">
        <v>93</v>
      </c>
      <c r="E35" s="4" t="s">
        <v>133</v>
      </c>
      <c r="F35" s="25" t="s">
        <v>177</v>
      </c>
      <c r="G35" s="17" t="s">
        <v>126</v>
      </c>
      <c r="H35" s="17">
        <v>0</v>
      </c>
      <c r="I35" s="18">
        <f t="shared" si="0"/>
        <v>0</v>
      </c>
      <c r="J35" s="17" t="s">
        <v>126</v>
      </c>
      <c r="K35" s="17">
        <v>0</v>
      </c>
      <c r="L35" s="18">
        <f t="shared" si="1"/>
        <v>0</v>
      </c>
      <c r="M35" s="17" t="s">
        <v>126</v>
      </c>
      <c r="N35" s="17">
        <v>0</v>
      </c>
      <c r="O35" s="18">
        <f t="shared" si="2"/>
        <v>0</v>
      </c>
      <c r="P35" s="17">
        <v>19.45</v>
      </c>
      <c r="Q35" s="17">
        <v>1047.67</v>
      </c>
      <c r="R35" s="17">
        <f t="shared" si="3"/>
        <v>1.7938332284888812</v>
      </c>
      <c r="S35" s="26">
        <v>19.559999999999999</v>
      </c>
      <c r="T35" s="17">
        <v>666.58</v>
      </c>
      <c r="U35" s="18">
        <f t="shared" si="4"/>
        <v>1.2185619276451205</v>
      </c>
      <c r="V35" s="26">
        <v>23.45</v>
      </c>
      <c r="W35" s="17">
        <v>905.06</v>
      </c>
      <c r="X35" s="18">
        <f t="shared" si="5"/>
        <v>20.521180762611749</v>
      </c>
    </row>
    <row r="36" spans="2:24" x14ac:dyDescent="0.15">
      <c r="B36" s="22">
        <v>1317</v>
      </c>
      <c r="C36" s="23" t="s">
        <v>75</v>
      </c>
      <c r="D36" s="31" t="s">
        <v>76</v>
      </c>
      <c r="E36" s="32">
        <v>0</v>
      </c>
      <c r="F36" s="35" t="s">
        <v>131</v>
      </c>
      <c r="G36" s="17">
        <v>20.309999999999999</v>
      </c>
      <c r="H36" s="17">
        <v>987.35</v>
      </c>
      <c r="I36" s="18">
        <f t="shared" ref="I36:I63" si="6">H36/$H$71*100</f>
        <v>1.1747242785829448</v>
      </c>
      <c r="J36" s="17">
        <v>26.88</v>
      </c>
      <c r="K36" s="17">
        <v>640.1</v>
      </c>
      <c r="L36" s="18">
        <f t="shared" ref="L36:L63" si="7">K36/$K$71*100</f>
        <v>1.8910745770563404</v>
      </c>
      <c r="M36" s="17" t="s">
        <v>126</v>
      </c>
      <c r="N36" s="17">
        <v>0</v>
      </c>
      <c r="O36" s="18">
        <f t="shared" ref="O36:O63" si="8">N36/$N$71*100</f>
        <v>0</v>
      </c>
      <c r="P36" s="17">
        <v>21.67</v>
      </c>
      <c r="Q36" s="17">
        <v>489.46</v>
      </c>
      <c r="R36" s="17">
        <f t="shared" ref="R36:R63" si="9">Q36/$Q$71*100</f>
        <v>0.83805932403921801</v>
      </c>
      <c r="S36" s="26" t="s">
        <v>126</v>
      </c>
      <c r="T36" s="17">
        <v>0</v>
      </c>
      <c r="U36" s="18">
        <f t="shared" ref="U36:U63" si="10">T36/$T$71*100</f>
        <v>0</v>
      </c>
      <c r="V36" s="26" t="s">
        <v>126</v>
      </c>
      <c r="W36" s="17">
        <v>0</v>
      </c>
      <c r="X36" s="18">
        <f t="shared" ref="X36:X70" si="11">W36/$W$71*100</f>
        <v>0</v>
      </c>
    </row>
    <row r="37" spans="2:24" x14ac:dyDescent="0.15">
      <c r="B37" s="34">
        <v>1406</v>
      </c>
      <c r="C37" s="23" t="s">
        <v>77</v>
      </c>
      <c r="D37" s="27" t="s">
        <v>85</v>
      </c>
      <c r="E37" s="28" t="s">
        <v>127</v>
      </c>
      <c r="F37" s="25" t="s">
        <v>129</v>
      </c>
      <c r="G37" s="17">
        <v>27.18</v>
      </c>
      <c r="H37" s="17">
        <v>4584.76</v>
      </c>
      <c r="I37" s="18">
        <f t="shared" si="6"/>
        <v>5.454832514788011</v>
      </c>
      <c r="J37" s="17">
        <v>33</v>
      </c>
      <c r="K37" s="17">
        <v>1147.8900000000001</v>
      </c>
      <c r="L37" s="18">
        <f t="shared" si="7"/>
        <v>3.3912601097597292</v>
      </c>
      <c r="M37" s="17" t="s">
        <v>126</v>
      </c>
      <c r="N37" s="17">
        <v>0</v>
      </c>
      <c r="O37" s="18">
        <f t="shared" si="8"/>
        <v>0</v>
      </c>
      <c r="P37" s="17">
        <v>28.46</v>
      </c>
      <c r="Q37" s="17">
        <v>2442.2800000000002</v>
      </c>
      <c r="R37" s="17">
        <f t="shared" si="9"/>
        <v>4.1817013155610301</v>
      </c>
      <c r="S37" s="26">
        <v>29.14</v>
      </c>
      <c r="T37" s="17">
        <v>2740.49</v>
      </c>
      <c r="U37" s="18">
        <f t="shared" si="10"/>
        <v>5.0098364443760328</v>
      </c>
      <c r="V37" s="26" t="s">
        <v>126</v>
      </c>
      <c r="W37" s="17">
        <v>0</v>
      </c>
      <c r="X37" s="18">
        <f t="shared" si="11"/>
        <v>0</v>
      </c>
    </row>
    <row r="38" spans="2:24" x14ac:dyDescent="0.15">
      <c r="B38" s="34">
        <v>1447</v>
      </c>
      <c r="C38" s="23" t="s">
        <v>163</v>
      </c>
      <c r="D38" s="24" t="s">
        <v>164</v>
      </c>
      <c r="E38" s="28" t="s">
        <v>133</v>
      </c>
      <c r="F38" s="25" t="s">
        <v>144</v>
      </c>
      <c r="G38" s="17" t="s">
        <v>126</v>
      </c>
      <c r="H38" s="17">
        <v>0</v>
      </c>
      <c r="I38" s="18">
        <f t="shared" si="6"/>
        <v>0</v>
      </c>
      <c r="J38" s="17" t="s">
        <v>126</v>
      </c>
      <c r="K38" s="17">
        <v>0</v>
      </c>
      <c r="L38" s="18">
        <f t="shared" si="7"/>
        <v>0</v>
      </c>
      <c r="M38" s="17" t="s">
        <v>126</v>
      </c>
      <c r="N38" s="17">
        <v>0</v>
      </c>
      <c r="O38" s="18">
        <f t="shared" si="8"/>
        <v>0</v>
      </c>
      <c r="P38" s="17">
        <v>21.23</v>
      </c>
      <c r="Q38" s="17">
        <v>550.27</v>
      </c>
      <c r="R38" s="17">
        <f t="shared" si="9"/>
        <v>0.94217894054480555</v>
      </c>
      <c r="S38" s="26" t="s">
        <v>126</v>
      </c>
      <c r="T38" s="17">
        <v>0</v>
      </c>
      <c r="U38" s="18">
        <f t="shared" si="10"/>
        <v>0</v>
      </c>
      <c r="V38" s="26" t="s">
        <v>126</v>
      </c>
      <c r="W38" s="17">
        <v>0</v>
      </c>
      <c r="X38" s="18">
        <f t="shared" si="11"/>
        <v>0</v>
      </c>
    </row>
    <row r="39" spans="2:24" x14ac:dyDescent="0.15">
      <c r="B39" s="34">
        <v>1463</v>
      </c>
      <c r="C39" s="23" t="s">
        <v>140</v>
      </c>
      <c r="D39" s="36" t="s">
        <v>141</v>
      </c>
      <c r="E39" s="28" t="s">
        <v>127</v>
      </c>
      <c r="F39" s="25" t="s">
        <v>142</v>
      </c>
      <c r="G39" s="17" t="s">
        <v>126</v>
      </c>
      <c r="H39" s="17">
        <v>0</v>
      </c>
      <c r="I39" s="18">
        <f t="shared" si="6"/>
        <v>0</v>
      </c>
      <c r="J39" s="17">
        <v>28.76</v>
      </c>
      <c r="K39" s="17">
        <v>1242.93</v>
      </c>
      <c r="L39" s="18">
        <f t="shared" si="7"/>
        <v>3.672040812467797</v>
      </c>
      <c r="M39" s="17">
        <v>28.14</v>
      </c>
      <c r="N39" s="17">
        <v>780.16</v>
      </c>
      <c r="O39" s="18">
        <f t="shared" si="8"/>
        <v>3.1409797283287655</v>
      </c>
      <c r="P39" s="17">
        <v>24.52</v>
      </c>
      <c r="Q39" s="17">
        <v>858.65</v>
      </c>
      <c r="R39" s="17">
        <f t="shared" si="9"/>
        <v>1.4701909013735028</v>
      </c>
      <c r="S39" s="26">
        <v>24.66</v>
      </c>
      <c r="T39" s="17">
        <v>709.98</v>
      </c>
      <c r="U39" s="18">
        <f t="shared" si="10"/>
        <v>1.2979006231652355</v>
      </c>
      <c r="V39" s="26" t="s">
        <v>126</v>
      </c>
      <c r="W39" s="17">
        <v>0</v>
      </c>
      <c r="X39" s="18">
        <f t="shared" si="11"/>
        <v>0</v>
      </c>
    </row>
    <row r="40" spans="2:24" x14ac:dyDescent="0.15">
      <c r="B40" s="34">
        <v>1479</v>
      </c>
      <c r="C40" s="23" t="s">
        <v>170</v>
      </c>
      <c r="D40" s="31" t="s">
        <v>171</v>
      </c>
      <c r="E40" s="28">
        <v>0</v>
      </c>
      <c r="F40" s="25" t="s">
        <v>130</v>
      </c>
      <c r="G40" s="17" t="s">
        <v>126</v>
      </c>
      <c r="H40" s="17">
        <v>0</v>
      </c>
      <c r="I40" s="18">
        <f t="shared" si="6"/>
        <v>0</v>
      </c>
      <c r="J40" s="17">
        <v>27.61</v>
      </c>
      <c r="K40" s="17">
        <v>1260.78</v>
      </c>
      <c r="L40" s="18">
        <f t="shared" si="7"/>
        <v>3.7247758244978795</v>
      </c>
      <c r="M40" s="17">
        <v>26.62</v>
      </c>
      <c r="N40" s="17">
        <v>1046.72</v>
      </c>
      <c r="O40" s="18">
        <f t="shared" si="8"/>
        <v>4.2141692745543029</v>
      </c>
      <c r="P40" s="17" t="s">
        <v>126</v>
      </c>
      <c r="Q40" s="17">
        <v>0</v>
      </c>
      <c r="R40" s="17">
        <f t="shared" si="9"/>
        <v>0</v>
      </c>
      <c r="S40" s="26" t="s">
        <v>126</v>
      </c>
      <c r="T40" s="17">
        <v>0</v>
      </c>
      <c r="U40" s="18">
        <f t="shared" si="10"/>
        <v>0</v>
      </c>
      <c r="V40" s="26"/>
      <c r="W40" s="17"/>
      <c r="X40" s="18">
        <f>W40/$W$71*100</f>
        <v>0</v>
      </c>
    </row>
    <row r="41" spans="2:24" x14ac:dyDescent="0.15">
      <c r="B41" s="34">
        <v>1486</v>
      </c>
      <c r="C41" s="23" t="s">
        <v>165</v>
      </c>
      <c r="D41" s="24" t="s">
        <v>166</v>
      </c>
      <c r="E41" s="28" t="s">
        <v>152</v>
      </c>
      <c r="F41" s="25" t="s">
        <v>129</v>
      </c>
      <c r="G41" s="17" t="s">
        <v>126</v>
      </c>
      <c r="H41" s="17">
        <v>0</v>
      </c>
      <c r="I41" s="18">
        <f t="shared" si="6"/>
        <v>0</v>
      </c>
      <c r="J41" s="17" t="s">
        <v>126</v>
      </c>
      <c r="K41" s="17">
        <v>0</v>
      </c>
      <c r="L41" s="18">
        <f t="shared" si="7"/>
        <v>0</v>
      </c>
      <c r="M41" s="17" t="s">
        <v>126</v>
      </c>
      <c r="N41" s="17">
        <v>0</v>
      </c>
      <c r="O41" s="18">
        <f t="shared" si="8"/>
        <v>0</v>
      </c>
      <c r="P41" s="17">
        <v>32.83</v>
      </c>
      <c r="Q41" s="17">
        <v>175.13</v>
      </c>
      <c r="R41" s="17">
        <f t="shared" si="9"/>
        <v>0.29985970134227158</v>
      </c>
      <c r="S41" s="26" t="s">
        <v>126</v>
      </c>
      <c r="T41" s="17">
        <v>0</v>
      </c>
      <c r="U41" s="18">
        <f t="shared" si="10"/>
        <v>0</v>
      </c>
      <c r="V41" s="26" t="s">
        <v>126</v>
      </c>
      <c r="W41" s="17">
        <v>0</v>
      </c>
      <c r="X41" s="18">
        <f t="shared" si="11"/>
        <v>0</v>
      </c>
    </row>
    <row r="42" spans="2:24" x14ac:dyDescent="0.15">
      <c r="B42" s="34">
        <v>1520</v>
      </c>
      <c r="C42" s="23" t="s">
        <v>87</v>
      </c>
      <c r="D42" s="24" t="s">
        <v>88</v>
      </c>
      <c r="E42" s="4">
        <v>0</v>
      </c>
      <c r="F42" s="25" t="s">
        <v>131</v>
      </c>
      <c r="G42" s="17" t="s">
        <v>126</v>
      </c>
      <c r="H42" s="17">
        <v>0</v>
      </c>
      <c r="I42" s="18">
        <f t="shared" si="6"/>
        <v>0</v>
      </c>
      <c r="J42" s="17" t="s">
        <v>126</v>
      </c>
      <c r="K42" s="17">
        <v>0</v>
      </c>
      <c r="L42" s="18">
        <f t="shared" si="7"/>
        <v>0</v>
      </c>
      <c r="M42" s="17" t="s">
        <v>126</v>
      </c>
      <c r="N42" s="17">
        <v>0</v>
      </c>
      <c r="O42" s="18">
        <f t="shared" si="8"/>
        <v>0</v>
      </c>
      <c r="P42" s="17">
        <v>22.08</v>
      </c>
      <c r="Q42" s="17">
        <v>653.35</v>
      </c>
      <c r="R42" s="17">
        <f t="shared" si="9"/>
        <v>1.1186737616169311</v>
      </c>
      <c r="S42" s="26">
        <v>22.28</v>
      </c>
      <c r="T42" s="17">
        <v>405.11</v>
      </c>
      <c r="U42" s="18">
        <f t="shared" si="10"/>
        <v>0.74057370834455694</v>
      </c>
      <c r="V42" s="26" t="s">
        <v>126</v>
      </c>
      <c r="W42" s="17">
        <v>0</v>
      </c>
      <c r="X42" s="18">
        <f t="shared" si="11"/>
        <v>0</v>
      </c>
    </row>
    <row r="43" spans="2:24" x14ac:dyDescent="0.15">
      <c r="B43" s="22" t="s">
        <v>35</v>
      </c>
      <c r="C43" s="23" t="s">
        <v>37</v>
      </c>
      <c r="D43" s="31" t="s">
        <v>198</v>
      </c>
      <c r="E43" s="32" t="s">
        <v>143</v>
      </c>
      <c r="F43" s="35" t="s">
        <v>144</v>
      </c>
      <c r="G43" s="17">
        <v>24.83</v>
      </c>
      <c r="H43" s="17">
        <v>2896.69</v>
      </c>
      <c r="I43" s="18">
        <f t="shared" si="6"/>
        <v>3.4464091462282171</v>
      </c>
      <c r="J43" s="17">
        <v>30.91</v>
      </c>
      <c r="K43" s="17">
        <v>887.14</v>
      </c>
      <c r="L43" s="18">
        <f t="shared" si="7"/>
        <v>2.6209153261830367</v>
      </c>
      <c r="M43" s="17">
        <v>30.88</v>
      </c>
      <c r="N43" s="17">
        <v>945.94</v>
      </c>
      <c r="O43" s="18">
        <f t="shared" si="8"/>
        <v>3.8084218163137207</v>
      </c>
      <c r="P43" s="17">
        <v>26.39</v>
      </c>
      <c r="Q43" s="17">
        <v>634.48</v>
      </c>
      <c r="R43" s="17">
        <f t="shared" si="9"/>
        <v>1.0863643196919117</v>
      </c>
      <c r="S43" s="26">
        <v>27.01</v>
      </c>
      <c r="T43" s="17">
        <v>873.68</v>
      </c>
      <c r="U43" s="18">
        <f t="shared" si="10"/>
        <v>1.5971574078805075</v>
      </c>
      <c r="V43" s="26" t="s">
        <v>126</v>
      </c>
      <c r="W43" s="17">
        <v>0</v>
      </c>
      <c r="X43" s="18">
        <f t="shared" si="11"/>
        <v>0</v>
      </c>
    </row>
    <row r="44" spans="2:24" x14ac:dyDescent="0.15">
      <c r="B44" s="22" t="s">
        <v>36</v>
      </c>
      <c r="C44" s="23" t="s">
        <v>37</v>
      </c>
      <c r="D44" s="37" t="s">
        <v>38</v>
      </c>
      <c r="E44" s="38" t="s">
        <v>127</v>
      </c>
      <c r="F44" s="25" t="s">
        <v>139</v>
      </c>
      <c r="G44" s="17">
        <v>26.98</v>
      </c>
      <c r="H44" s="17">
        <v>4708.5600000000004</v>
      </c>
      <c r="I44" s="18">
        <f t="shared" si="6"/>
        <v>5.6021266513035002</v>
      </c>
      <c r="J44" s="17">
        <v>32.9</v>
      </c>
      <c r="K44" s="17">
        <v>1145.05</v>
      </c>
      <c r="L44" s="18">
        <f t="shared" si="7"/>
        <v>3.3828697773134859</v>
      </c>
      <c r="M44" s="17">
        <v>33.24</v>
      </c>
      <c r="N44" s="17">
        <v>1122.24</v>
      </c>
      <c r="O44" s="18">
        <f t="shared" si="8"/>
        <v>4.5182181736049962</v>
      </c>
      <c r="P44" s="17">
        <v>28.26</v>
      </c>
      <c r="Q44" s="17">
        <v>2241.66</v>
      </c>
      <c r="R44" s="17">
        <f t="shared" si="9"/>
        <v>3.8381973283327619</v>
      </c>
      <c r="S44" s="26">
        <v>29.14</v>
      </c>
      <c r="T44" s="17">
        <v>3368.22</v>
      </c>
      <c r="U44" s="18">
        <f t="shared" si="10"/>
        <v>6.1573774429668573</v>
      </c>
      <c r="V44" s="26" t="s">
        <v>126</v>
      </c>
      <c r="W44" s="17">
        <v>0</v>
      </c>
      <c r="X44" s="18">
        <f t="shared" si="11"/>
        <v>0</v>
      </c>
    </row>
    <row r="45" spans="2:24" x14ac:dyDescent="0.15">
      <c r="B45" s="22" t="s">
        <v>90</v>
      </c>
      <c r="C45" s="23" t="s">
        <v>40</v>
      </c>
      <c r="D45" s="24" t="s">
        <v>39</v>
      </c>
      <c r="E45" s="4" t="s">
        <v>127</v>
      </c>
      <c r="F45" s="39" t="s">
        <v>145</v>
      </c>
      <c r="G45" s="17">
        <v>23.38</v>
      </c>
      <c r="H45" s="17">
        <v>4852.34</v>
      </c>
      <c r="I45" s="18">
        <f t="shared" si="6"/>
        <v>5.7731924909496799</v>
      </c>
      <c r="J45" s="17">
        <v>29.44</v>
      </c>
      <c r="K45" s="17">
        <v>2241.5500000000002</v>
      </c>
      <c r="L45" s="18">
        <f t="shared" si="7"/>
        <v>6.6223062305899711</v>
      </c>
      <c r="M45" s="17">
        <v>29.23</v>
      </c>
      <c r="N45" s="17">
        <v>2099.71</v>
      </c>
      <c r="O45" s="18">
        <f t="shared" si="8"/>
        <v>8.4535820157008708</v>
      </c>
      <c r="P45" s="17">
        <v>24.88</v>
      </c>
      <c r="Q45" s="17">
        <v>1086.79</v>
      </c>
      <c r="R45" s="17">
        <f t="shared" si="9"/>
        <v>1.8608149650075223</v>
      </c>
      <c r="S45" s="26">
        <v>25.52</v>
      </c>
      <c r="T45" s="17">
        <v>1489.01</v>
      </c>
      <c r="U45" s="18">
        <f t="shared" si="10"/>
        <v>2.7220302077512986</v>
      </c>
      <c r="V45" s="26" t="s">
        <v>126</v>
      </c>
      <c r="W45" s="17">
        <v>0</v>
      </c>
      <c r="X45" s="18">
        <f t="shared" si="11"/>
        <v>0</v>
      </c>
    </row>
    <row r="46" spans="2:24" x14ac:dyDescent="0.15">
      <c r="B46" s="22" t="s">
        <v>91</v>
      </c>
      <c r="C46" s="23" t="s">
        <v>40</v>
      </c>
      <c r="D46" s="27" t="s">
        <v>89</v>
      </c>
      <c r="E46" s="28" t="s">
        <v>146</v>
      </c>
      <c r="F46" s="25" t="s">
        <v>147</v>
      </c>
      <c r="G46" s="17" t="s">
        <v>126</v>
      </c>
      <c r="H46" s="17">
        <v>0</v>
      </c>
      <c r="I46" s="18">
        <f t="shared" si="6"/>
        <v>0</v>
      </c>
      <c r="J46" s="17" t="s">
        <v>126</v>
      </c>
      <c r="K46" s="17">
        <v>0</v>
      </c>
      <c r="L46" s="18">
        <f t="shared" si="7"/>
        <v>0</v>
      </c>
      <c r="M46" s="17" t="s">
        <v>126</v>
      </c>
      <c r="N46" s="17">
        <v>0</v>
      </c>
      <c r="O46" s="18">
        <f t="shared" si="8"/>
        <v>0</v>
      </c>
      <c r="P46" s="17">
        <v>27.43</v>
      </c>
      <c r="Q46" s="17">
        <v>1000.83</v>
      </c>
      <c r="R46" s="17">
        <f t="shared" si="9"/>
        <v>1.713633214722696</v>
      </c>
      <c r="S46" s="26">
        <v>27.91</v>
      </c>
      <c r="T46" s="17">
        <v>946.5</v>
      </c>
      <c r="U46" s="18">
        <f t="shared" si="10"/>
        <v>1.7302782329444426</v>
      </c>
      <c r="V46" s="26" t="s">
        <v>126</v>
      </c>
      <c r="W46" s="17">
        <v>0</v>
      </c>
      <c r="X46" s="18">
        <f t="shared" si="11"/>
        <v>0</v>
      </c>
    </row>
    <row r="47" spans="2:24" x14ac:dyDescent="0.15">
      <c r="B47" s="22" t="s">
        <v>122</v>
      </c>
      <c r="C47" s="23" t="s">
        <v>125</v>
      </c>
      <c r="D47" s="24" t="s">
        <v>124</v>
      </c>
      <c r="E47" s="4" t="s">
        <v>127</v>
      </c>
      <c r="F47" s="25" t="s">
        <v>176</v>
      </c>
      <c r="G47" s="17" t="s">
        <v>126</v>
      </c>
      <c r="H47" s="17">
        <v>0</v>
      </c>
      <c r="I47" s="18">
        <f t="shared" si="6"/>
        <v>0</v>
      </c>
      <c r="J47" s="17" t="s">
        <v>126</v>
      </c>
      <c r="K47" s="17">
        <v>0</v>
      </c>
      <c r="L47" s="18">
        <f t="shared" si="7"/>
        <v>0</v>
      </c>
      <c r="M47" s="17" t="s">
        <v>126</v>
      </c>
      <c r="N47" s="17">
        <v>0</v>
      </c>
      <c r="O47" s="18">
        <f t="shared" si="8"/>
        <v>0</v>
      </c>
      <c r="P47" s="17">
        <v>24.61</v>
      </c>
      <c r="Q47" s="17">
        <v>771.32</v>
      </c>
      <c r="R47" s="17">
        <f t="shared" si="9"/>
        <v>1.3206634205408609</v>
      </c>
      <c r="S47" s="26">
        <v>25.21</v>
      </c>
      <c r="T47" s="17">
        <v>364.96</v>
      </c>
      <c r="U47" s="18">
        <f t="shared" si="10"/>
        <v>0.6671762745857408</v>
      </c>
      <c r="V47" s="26" t="s">
        <v>126</v>
      </c>
      <c r="W47" s="17">
        <v>0</v>
      </c>
      <c r="X47" s="18">
        <f t="shared" si="11"/>
        <v>0</v>
      </c>
    </row>
    <row r="48" spans="2:24" x14ac:dyDescent="0.15">
      <c r="B48" s="22" t="s">
        <v>123</v>
      </c>
      <c r="C48" s="23" t="s">
        <v>125</v>
      </c>
      <c r="D48" s="24" t="s">
        <v>124</v>
      </c>
      <c r="E48" s="4" t="s">
        <v>127</v>
      </c>
      <c r="F48" s="25" t="s">
        <v>176</v>
      </c>
      <c r="G48" s="17" t="s">
        <v>126</v>
      </c>
      <c r="H48" s="17">
        <v>0</v>
      </c>
      <c r="I48" s="18">
        <f t="shared" si="6"/>
        <v>0</v>
      </c>
      <c r="J48" s="17" t="s">
        <v>126</v>
      </c>
      <c r="K48" s="17">
        <v>0</v>
      </c>
      <c r="L48" s="18">
        <f t="shared" si="7"/>
        <v>0</v>
      </c>
      <c r="M48" s="17" t="s">
        <v>126</v>
      </c>
      <c r="N48" s="17">
        <v>0</v>
      </c>
      <c r="O48" s="18">
        <f t="shared" si="8"/>
        <v>0</v>
      </c>
      <c r="P48" s="17">
        <v>26.39</v>
      </c>
      <c r="Q48" s="17">
        <v>341.06</v>
      </c>
      <c r="R48" s="17">
        <f t="shared" si="9"/>
        <v>0.58396705156052742</v>
      </c>
      <c r="S48" s="26">
        <v>27.01</v>
      </c>
      <c r="T48" s="17">
        <v>171.65</v>
      </c>
      <c r="U48" s="18">
        <f t="shared" si="10"/>
        <v>0.31379002502368047</v>
      </c>
      <c r="V48" s="26" t="s">
        <v>126</v>
      </c>
      <c r="W48" s="17">
        <v>0</v>
      </c>
      <c r="X48" s="18">
        <f t="shared" si="11"/>
        <v>0</v>
      </c>
    </row>
    <row r="49" spans="2:24" x14ac:dyDescent="0.15">
      <c r="B49" s="22">
        <v>1682</v>
      </c>
      <c r="C49" s="23" t="s">
        <v>148</v>
      </c>
      <c r="D49" s="24" t="s">
        <v>149</v>
      </c>
      <c r="E49" s="4">
        <v>0</v>
      </c>
      <c r="F49" s="25" t="s">
        <v>150</v>
      </c>
      <c r="G49" s="17" t="s">
        <v>126</v>
      </c>
      <c r="H49" s="17">
        <v>0</v>
      </c>
      <c r="I49" s="18">
        <f t="shared" si="6"/>
        <v>0</v>
      </c>
      <c r="J49" s="17" t="s">
        <v>126</v>
      </c>
      <c r="K49" s="17">
        <v>0</v>
      </c>
      <c r="L49" s="18">
        <f t="shared" si="7"/>
        <v>0</v>
      </c>
      <c r="M49" s="17" t="s">
        <v>126</v>
      </c>
      <c r="N49" s="17">
        <v>0</v>
      </c>
      <c r="O49" s="18">
        <f t="shared" si="8"/>
        <v>0</v>
      </c>
      <c r="P49" s="17">
        <v>23.03</v>
      </c>
      <c r="Q49" s="17">
        <v>223.59</v>
      </c>
      <c r="R49" s="17">
        <f t="shared" si="9"/>
        <v>0.38283349867594657</v>
      </c>
      <c r="S49" s="26" t="s">
        <v>126</v>
      </c>
      <c r="T49" s="17">
        <v>0</v>
      </c>
      <c r="U49" s="18">
        <f t="shared" si="10"/>
        <v>0</v>
      </c>
      <c r="V49" s="26" t="s">
        <v>126</v>
      </c>
      <c r="W49" s="17">
        <v>0</v>
      </c>
      <c r="X49" s="18">
        <f t="shared" si="11"/>
        <v>0</v>
      </c>
    </row>
    <row r="50" spans="2:24" x14ac:dyDescent="0.15">
      <c r="B50" s="40" t="s">
        <v>121</v>
      </c>
      <c r="C50" s="23" t="s">
        <v>119</v>
      </c>
      <c r="D50" s="41" t="s">
        <v>120</v>
      </c>
      <c r="E50" s="42">
        <v>0</v>
      </c>
      <c r="F50" s="43" t="s">
        <v>131</v>
      </c>
      <c r="G50" s="17" t="s">
        <v>126</v>
      </c>
      <c r="H50" s="17">
        <v>0</v>
      </c>
      <c r="I50" s="18">
        <f t="shared" si="6"/>
        <v>0</v>
      </c>
      <c r="J50" s="17" t="s">
        <v>126</v>
      </c>
      <c r="K50" s="17">
        <v>0</v>
      </c>
      <c r="L50" s="18">
        <f t="shared" si="7"/>
        <v>0</v>
      </c>
      <c r="M50" s="17" t="s">
        <v>126</v>
      </c>
      <c r="N50" s="17">
        <v>0</v>
      </c>
      <c r="O50" s="18">
        <f t="shared" si="8"/>
        <v>0</v>
      </c>
      <c r="P50" s="17">
        <v>22.51</v>
      </c>
      <c r="Q50" s="17">
        <v>1110.04</v>
      </c>
      <c r="R50" s="17">
        <f t="shared" si="9"/>
        <v>1.9006238958372363</v>
      </c>
      <c r="S50" s="26">
        <v>22.83</v>
      </c>
      <c r="T50" s="17">
        <v>665.74</v>
      </c>
      <c r="U50" s="18">
        <f t="shared" si="10"/>
        <v>1.2170263399898926</v>
      </c>
      <c r="V50" s="26" t="s">
        <v>126</v>
      </c>
      <c r="W50" s="17">
        <v>0</v>
      </c>
      <c r="X50" s="18">
        <f t="shared" si="11"/>
        <v>0</v>
      </c>
    </row>
    <row r="51" spans="2:24" x14ac:dyDescent="0.15">
      <c r="B51" s="22" t="s">
        <v>41</v>
      </c>
      <c r="C51" s="23" t="s">
        <v>151</v>
      </c>
      <c r="D51" s="24" t="s">
        <v>199</v>
      </c>
      <c r="E51" s="4" t="s">
        <v>127</v>
      </c>
      <c r="F51" s="39" t="s">
        <v>129</v>
      </c>
      <c r="G51" s="17">
        <v>25.56</v>
      </c>
      <c r="H51" s="17">
        <v>9624.3700000000008</v>
      </c>
      <c r="I51" s="18">
        <f t="shared" si="6"/>
        <v>11.450834157153327</v>
      </c>
      <c r="J51" s="17">
        <v>31.43</v>
      </c>
      <c r="K51" s="17">
        <v>2218.88</v>
      </c>
      <c r="L51" s="18">
        <f t="shared" si="7"/>
        <v>6.5553312881405601</v>
      </c>
      <c r="M51" s="17">
        <v>31.5</v>
      </c>
      <c r="N51" s="17">
        <v>1253.81</v>
      </c>
      <c r="O51" s="18">
        <f t="shared" si="8"/>
        <v>5.0479283649198745</v>
      </c>
      <c r="P51" s="17">
        <v>27.12</v>
      </c>
      <c r="Q51" s="17">
        <v>2699.96</v>
      </c>
      <c r="R51" s="17">
        <f t="shared" si="9"/>
        <v>4.6229041239997697</v>
      </c>
      <c r="S51" s="26">
        <v>27.81</v>
      </c>
      <c r="T51" s="17">
        <v>2448.4499999999998</v>
      </c>
      <c r="U51" s="18">
        <f t="shared" si="10"/>
        <v>4.4759638029084208</v>
      </c>
      <c r="V51" s="26" t="s">
        <v>126</v>
      </c>
      <c r="W51" s="17">
        <v>0</v>
      </c>
      <c r="X51" s="18">
        <f t="shared" si="11"/>
        <v>0</v>
      </c>
    </row>
    <row r="52" spans="2:24" x14ac:dyDescent="0.15">
      <c r="B52" s="22" t="s">
        <v>42</v>
      </c>
      <c r="C52" s="23" t="s">
        <v>151</v>
      </c>
      <c r="D52" s="36" t="s">
        <v>43</v>
      </c>
      <c r="E52" s="44" t="s">
        <v>152</v>
      </c>
      <c r="F52" s="25" t="s">
        <v>129</v>
      </c>
      <c r="G52" s="17">
        <v>27.27</v>
      </c>
      <c r="H52" s="17">
        <v>3542.02</v>
      </c>
      <c r="I52" s="18">
        <f t="shared" si="6"/>
        <v>4.2142066027511644</v>
      </c>
      <c r="J52" s="17">
        <v>32.9</v>
      </c>
      <c r="K52" s="17">
        <v>1350.59</v>
      </c>
      <c r="L52" s="18">
        <f t="shared" si="7"/>
        <v>3.9901053163982541</v>
      </c>
      <c r="M52" s="17">
        <v>33.24</v>
      </c>
      <c r="N52" s="17">
        <v>1016.49</v>
      </c>
      <c r="O52" s="18">
        <f t="shared" si="8"/>
        <v>4.0924611413670355</v>
      </c>
      <c r="P52" s="17">
        <v>28.56</v>
      </c>
      <c r="Q52" s="17">
        <v>2346.81</v>
      </c>
      <c r="R52" s="17">
        <f t="shared" si="9"/>
        <v>4.0182364284077909</v>
      </c>
      <c r="S52" s="26">
        <v>29.34</v>
      </c>
      <c r="T52" s="17">
        <v>2320.98</v>
      </c>
      <c r="U52" s="18">
        <f t="shared" si="10"/>
        <v>4.242938376227567</v>
      </c>
      <c r="V52" s="26" t="s">
        <v>126</v>
      </c>
      <c r="W52" s="17">
        <v>0</v>
      </c>
      <c r="X52" s="18">
        <f t="shared" si="11"/>
        <v>0</v>
      </c>
    </row>
    <row r="53" spans="2:24" x14ac:dyDescent="0.15">
      <c r="B53" s="22">
        <v>1812</v>
      </c>
      <c r="C53" s="23" t="s">
        <v>115</v>
      </c>
      <c r="D53" s="31" t="s">
        <v>116</v>
      </c>
      <c r="E53" s="32" t="s">
        <v>133</v>
      </c>
      <c r="F53" s="25" t="s">
        <v>144</v>
      </c>
      <c r="G53" s="17" t="s">
        <v>126</v>
      </c>
      <c r="H53" s="17">
        <v>0</v>
      </c>
      <c r="I53" s="18">
        <f t="shared" si="6"/>
        <v>0</v>
      </c>
      <c r="J53" s="17" t="s">
        <v>126</v>
      </c>
      <c r="K53" s="17">
        <v>0</v>
      </c>
      <c r="L53" s="18">
        <f t="shared" si="7"/>
        <v>0</v>
      </c>
      <c r="M53" s="17" t="s">
        <v>126</v>
      </c>
      <c r="N53" s="17">
        <v>0</v>
      </c>
      <c r="O53" s="18">
        <f t="shared" si="8"/>
        <v>0</v>
      </c>
      <c r="P53" s="17">
        <v>19.05</v>
      </c>
      <c r="Q53" s="17">
        <v>295.56</v>
      </c>
      <c r="R53" s="17">
        <f t="shared" si="9"/>
        <v>0.50606140197979677</v>
      </c>
      <c r="S53" s="26">
        <v>19.18</v>
      </c>
      <c r="T53" s="17">
        <v>367.07</v>
      </c>
      <c r="U53" s="18">
        <f t="shared" si="10"/>
        <v>0.67103352452923037</v>
      </c>
      <c r="V53" s="26" t="s">
        <v>126</v>
      </c>
      <c r="W53" s="17">
        <v>0</v>
      </c>
      <c r="X53" s="18">
        <f t="shared" si="11"/>
        <v>0</v>
      </c>
    </row>
    <row r="54" spans="2:24" x14ac:dyDescent="0.15">
      <c r="B54" s="22">
        <v>1828</v>
      </c>
      <c r="C54" s="23" t="s">
        <v>117</v>
      </c>
      <c r="D54" s="24" t="s">
        <v>118</v>
      </c>
      <c r="E54" s="4" t="s">
        <v>143</v>
      </c>
      <c r="F54" s="25" t="s">
        <v>153</v>
      </c>
      <c r="G54" s="17" t="s">
        <v>126</v>
      </c>
      <c r="H54" s="17">
        <v>0</v>
      </c>
      <c r="I54" s="18">
        <f t="shared" si="6"/>
        <v>0</v>
      </c>
      <c r="J54" s="17" t="s">
        <v>126</v>
      </c>
      <c r="K54" s="17">
        <v>0</v>
      </c>
      <c r="L54" s="18">
        <f t="shared" si="7"/>
        <v>0</v>
      </c>
      <c r="M54" s="17" t="s">
        <v>126</v>
      </c>
      <c r="N54" s="17">
        <v>0</v>
      </c>
      <c r="O54" s="18">
        <f t="shared" si="8"/>
        <v>0</v>
      </c>
      <c r="P54" s="17">
        <v>25.33</v>
      </c>
      <c r="Q54" s="17">
        <v>1142.79</v>
      </c>
      <c r="R54" s="17">
        <f t="shared" si="9"/>
        <v>1.9566988414145752</v>
      </c>
      <c r="S54" s="26">
        <v>25.88</v>
      </c>
      <c r="T54" s="17">
        <v>1885.59</v>
      </c>
      <c r="U54" s="18">
        <f t="shared" si="10"/>
        <v>3.4470103890731232</v>
      </c>
      <c r="V54" s="26" t="s">
        <v>126</v>
      </c>
      <c r="W54" s="17">
        <v>0</v>
      </c>
      <c r="X54" s="18">
        <f t="shared" si="11"/>
        <v>0</v>
      </c>
    </row>
    <row r="55" spans="2:24" x14ac:dyDescent="0.15">
      <c r="B55" s="22">
        <v>1869</v>
      </c>
      <c r="C55" s="23" t="s">
        <v>154</v>
      </c>
      <c r="D55" s="27" t="s">
        <v>155</v>
      </c>
      <c r="E55" s="4" t="s">
        <v>133</v>
      </c>
      <c r="F55" s="25" t="s">
        <v>156</v>
      </c>
      <c r="G55" s="17" t="s">
        <v>126</v>
      </c>
      <c r="H55" s="17">
        <v>0</v>
      </c>
      <c r="I55" s="18">
        <f t="shared" si="6"/>
        <v>0</v>
      </c>
      <c r="J55" s="17" t="s">
        <v>126</v>
      </c>
      <c r="K55" s="17">
        <v>0</v>
      </c>
      <c r="L55" s="18">
        <f t="shared" si="7"/>
        <v>0</v>
      </c>
      <c r="M55" s="17" t="s">
        <v>126</v>
      </c>
      <c r="N55" s="17">
        <v>0</v>
      </c>
      <c r="O55" s="18">
        <f t="shared" si="8"/>
        <v>0</v>
      </c>
      <c r="P55" s="17">
        <v>21.37</v>
      </c>
      <c r="Q55" s="17">
        <v>360.31</v>
      </c>
      <c r="R55" s="17">
        <f t="shared" si="9"/>
        <v>0.61692713407545186</v>
      </c>
      <c r="S55" s="26" t="s">
        <v>126</v>
      </c>
      <c r="T55" s="17">
        <v>0</v>
      </c>
      <c r="U55" s="18">
        <f t="shared" si="10"/>
        <v>0</v>
      </c>
      <c r="V55" s="26" t="s">
        <v>126</v>
      </c>
      <c r="W55" s="17">
        <v>0</v>
      </c>
      <c r="X55" s="18">
        <f t="shared" si="11"/>
        <v>0</v>
      </c>
    </row>
    <row r="56" spans="2:24" x14ac:dyDescent="0.15">
      <c r="B56" s="22">
        <v>1885</v>
      </c>
      <c r="C56" s="23" t="s">
        <v>112</v>
      </c>
      <c r="D56" s="31" t="s">
        <v>200</v>
      </c>
      <c r="E56" s="32">
        <v>0</v>
      </c>
      <c r="F56" s="25" t="s">
        <v>150</v>
      </c>
      <c r="G56" s="17" t="s">
        <v>126</v>
      </c>
      <c r="H56" s="17">
        <v>0</v>
      </c>
      <c r="I56" s="18">
        <f t="shared" si="6"/>
        <v>0</v>
      </c>
      <c r="J56" s="17" t="s">
        <v>126</v>
      </c>
      <c r="K56" s="17">
        <v>0</v>
      </c>
      <c r="L56" s="18">
        <f t="shared" si="7"/>
        <v>0</v>
      </c>
      <c r="M56" s="17" t="s">
        <v>126</v>
      </c>
      <c r="N56" s="17">
        <v>0</v>
      </c>
      <c r="O56" s="18">
        <f t="shared" si="8"/>
        <v>0</v>
      </c>
      <c r="P56" s="17">
        <v>23.56</v>
      </c>
      <c r="Q56" s="17">
        <v>529.61</v>
      </c>
      <c r="R56" s="17">
        <f t="shared" si="9"/>
        <v>0.90680463899891783</v>
      </c>
      <c r="S56" s="26">
        <v>23.93</v>
      </c>
      <c r="T56" s="17">
        <v>733.57</v>
      </c>
      <c r="U56" s="18">
        <f t="shared" si="10"/>
        <v>1.3410250431495561</v>
      </c>
      <c r="V56" s="26" t="s">
        <v>126</v>
      </c>
      <c r="W56" s="17">
        <v>0</v>
      </c>
      <c r="X56" s="18">
        <f t="shared" si="11"/>
        <v>0</v>
      </c>
    </row>
    <row r="57" spans="2:24" x14ac:dyDescent="0.15">
      <c r="B57" s="22" t="s">
        <v>54</v>
      </c>
      <c r="C57" s="23" t="s">
        <v>56</v>
      </c>
      <c r="D57" s="31" t="s">
        <v>57</v>
      </c>
      <c r="E57" s="32" t="s">
        <v>157</v>
      </c>
      <c r="F57" s="35" t="s">
        <v>147</v>
      </c>
      <c r="G57" s="17">
        <v>25.76</v>
      </c>
      <c r="H57" s="17">
        <v>3323.45</v>
      </c>
      <c r="I57" s="18">
        <f t="shared" si="6"/>
        <v>3.9541574959806431</v>
      </c>
      <c r="J57" s="17">
        <v>31.64</v>
      </c>
      <c r="K57" s="17">
        <v>786.86</v>
      </c>
      <c r="L57" s="18">
        <f t="shared" si="7"/>
        <v>2.3246538692431682</v>
      </c>
      <c r="M57" s="17">
        <v>31.81</v>
      </c>
      <c r="N57" s="17">
        <v>756.34</v>
      </c>
      <c r="O57" s="18">
        <f t="shared" si="8"/>
        <v>3.04507871170552</v>
      </c>
      <c r="P57" s="17">
        <v>27.22</v>
      </c>
      <c r="Q57" s="17">
        <v>740.78</v>
      </c>
      <c r="R57" s="17">
        <f t="shared" si="9"/>
        <v>1.2683724636574429</v>
      </c>
      <c r="S57" s="26">
        <v>27.91</v>
      </c>
      <c r="T57" s="17">
        <v>1074.1600000000001</v>
      </c>
      <c r="U57" s="18">
        <f t="shared" si="10"/>
        <v>1.963650994928265</v>
      </c>
      <c r="V57" s="26" t="s">
        <v>126</v>
      </c>
      <c r="W57" s="17">
        <v>0</v>
      </c>
      <c r="X57" s="18">
        <f t="shared" si="11"/>
        <v>0</v>
      </c>
    </row>
    <row r="58" spans="2:24" x14ac:dyDescent="0.15">
      <c r="B58" s="22" t="s">
        <v>55</v>
      </c>
      <c r="C58" s="23" t="s">
        <v>56</v>
      </c>
      <c r="D58" s="31" t="s">
        <v>201</v>
      </c>
      <c r="E58" s="32" t="s">
        <v>127</v>
      </c>
      <c r="F58" s="35" t="s">
        <v>129</v>
      </c>
      <c r="G58" s="17">
        <v>28.49</v>
      </c>
      <c r="H58" s="17">
        <v>7946.22</v>
      </c>
      <c r="I58" s="18">
        <f t="shared" si="6"/>
        <v>9.4542133559136765</v>
      </c>
      <c r="J58" s="17">
        <v>34.020000000000003</v>
      </c>
      <c r="K58" s="17">
        <v>2658.15</v>
      </c>
      <c r="L58" s="18">
        <f t="shared" si="7"/>
        <v>7.8530852788662884</v>
      </c>
      <c r="M58" s="17">
        <v>34.57</v>
      </c>
      <c r="N58" s="17">
        <v>2653.03</v>
      </c>
      <c r="O58" s="18">
        <f t="shared" si="8"/>
        <v>10.681287746934046</v>
      </c>
      <c r="P58" s="17">
        <v>29.82</v>
      </c>
      <c r="Q58" s="17">
        <v>7040.9</v>
      </c>
      <c r="R58" s="17">
        <f t="shared" si="9"/>
        <v>12.055514024900361</v>
      </c>
      <c r="S58" s="26">
        <v>30.47</v>
      </c>
      <c r="T58" s="17">
        <v>6381.69</v>
      </c>
      <c r="U58" s="18">
        <f t="shared" si="10"/>
        <v>11.666243313681161</v>
      </c>
      <c r="V58" s="26" t="s">
        <v>126</v>
      </c>
      <c r="W58" s="17">
        <v>0</v>
      </c>
      <c r="X58" s="18">
        <f t="shared" si="11"/>
        <v>0</v>
      </c>
    </row>
    <row r="59" spans="2:24" x14ac:dyDescent="0.15">
      <c r="B59" s="30" t="s">
        <v>108</v>
      </c>
      <c r="C59" s="23" t="s">
        <v>110</v>
      </c>
      <c r="D59" s="31" t="s">
        <v>202</v>
      </c>
      <c r="E59" s="32" t="s">
        <v>127</v>
      </c>
      <c r="F59" s="35" t="s">
        <v>158</v>
      </c>
      <c r="G59" s="17" t="s">
        <v>126</v>
      </c>
      <c r="H59" s="17">
        <v>0</v>
      </c>
      <c r="I59" s="18">
        <f t="shared" si="6"/>
        <v>0</v>
      </c>
      <c r="J59" s="17" t="s">
        <v>126</v>
      </c>
      <c r="K59" s="17">
        <v>0</v>
      </c>
      <c r="L59" s="18">
        <f t="shared" si="7"/>
        <v>0</v>
      </c>
      <c r="M59" s="17" t="s">
        <v>126</v>
      </c>
      <c r="N59" s="17">
        <v>0</v>
      </c>
      <c r="O59" s="18">
        <f t="shared" si="8"/>
        <v>0</v>
      </c>
      <c r="P59" s="17">
        <v>27.43</v>
      </c>
      <c r="Q59" s="17">
        <v>1309.02</v>
      </c>
      <c r="R59" s="17">
        <f t="shared" si="9"/>
        <v>2.2413198552564402</v>
      </c>
      <c r="S59" s="26">
        <v>28.11</v>
      </c>
      <c r="T59" s="17">
        <v>2756.57</v>
      </c>
      <c r="U59" s="18">
        <f t="shared" si="10"/>
        <v>5.039231979490399</v>
      </c>
      <c r="V59" s="26" t="s">
        <v>126</v>
      </c>
      <c r="W59" s="17">
        <v>0</v>
      </c>
      <c r="X59" s="18">
        <f t="shared" si="11"/>
        <v>0</v>
      </c>
    </row>
    <row r="60" spans="2:24" x14ac:dyDescent="0.15">
      <c r="B60" s="30" t="s">
        <v>109</v>
      </c>
      <c r="C60" s="23" t="s">
        <v>110</v>
      </c>
      <c r="D60" s="31" t="s">
        <v>111</v>
      </c>
      <c r="E60" s="32" t="s">
        <v>127</v>
      </c>
      <c r="F60" s="35" t="s">
        <v>158</v>
      </c>
      <c r="G60" s="17" t="s">
        <v>126</v>
      </c>
      <c r="H60" s="17">
        <v>0</v>
      </c>
      <c r="I60" s="18">
        <f t="shared" si="6"/>
        <v>0</v>
      </c>
      <c r="J60" s="17" t="s">
        <v>126</v>
      </c>
      <c r="K60" s="17">
        <v>0</v>
      </c>
      <c r="L60" s="18">
        <f t="shared" si="7"/>
        <v>0</v>
      </c>
      <c r="M60" s="17" t="s">
        <v>126</v>
      </c>
      <c r="N60" s="17">
        <v>0</v>
      </c>
      <c r="O60" s="18">
        <f t="shared" si="8"/>
        <v>0</v>
      </c>
      <c r="P60" s="17">
        <v>28.77</v>
      </c>
      <c r="Q60" s="17">
        <v>1164.8900000000001</v>
      </c>
      <c r="R60" s="17">
        <f t="shared" si="9"/>
        <v>1.9945387283537876</v>
      </c>
      <c r="S60" s="26">
        <v>29.55</v>
      </c>
      <c r="T60" s="17">
        <v>589.29999999999995</v>
      </c>
      <c r="U60" s="18">
        <f t="shared" si="10"/>
        <v>1.0772878633641414</v>
      </c>
      <c r="V60" s="26" t="s">
        <v>126</v>
      </c>
      <c r="W60" s="17">
        <v>0</v>
      </c>
      <c r="X60" s="18">
        <f t="shared" si="11"/>
        <v>0</v>
      </c>
    </row>
    <row r="61" spans="2:24" x14ac:dyDescent="0.15">
      <c r="B61" s="22">
        <v>1990</v>
      </c>
      <c r="C61" s="23" t="s">
        <v>60</v>
      </c>
      <c r="D61" s="24" t="s">
        <v>61</v>
      </c>
      <c r="E61" s="4" t="s">
        <v>127</v>
      </c>
      <c r="F61" s="33" t="s">
        <v>145</v>
      </c>
      <c r="G61" s="17">
        <v>29.3</v>
      </c>
      <c r="H61" s="17">
        <v>558.73</v>
      </c>
      <c r="I61" s="18">
        <f t="shared" si="6"/>
        <v>0.66476294745799236</v>
      </c>
      <c r="J61" s="17">
        <v>34.44</v>
      </c>
      <c r="K61" s="17">
        <v>630.33000000000004</v>
      </c>
      <c r="L61" s="18">
        <f t="shared" si="7"/>
        <v>1.8622106517043009</v>
      </c>
      <c r="M61" s="17">
        <v>34.67</v>
      </c>
      <c r="N61" s="17">
        <v>284.47000000000003</v>
      </c>
      <c r="O61" s="18">
        <f t="shared" si="8"/>
        <v>1.1452964818981799</v>
      </c>
      <c r="P61" s="17">
        <v>29.08</v>
      </c>
      <c r="Q61" s="17">
        <v>630.83000000000004</v>
      </c>
      <c r="R61" s="17">
        <f t="shared" si="9"/>
        <v>1.0801147456046665</v>
      </c>
      <c r="S61" s="26">
        <v>31.2</v>
      </c>
      <c r="T61" s="17">
        <v>720.72</v>
      </c>
      <c r="U61" s="18">
        <f t="shared" si="10"/>
        <v>1.3175342081856511</v>
      </c>
      <c r="V61" s="26" t="s">
        <v>126</v>
      </c>
      <c r="W61" s="17">
        <v>0</v>
      </c>
      <c r="X61" s="18">
        <f t="shared" si="11"/>
        <v>0</v>
      </c>
    </row>
    <row r="62" spans="2:24" x14ac:dyDescent="0.15">
      <c r="B62" s="22">
        <v>2031</v>
      </c>
      <c r="C62" s="23" t="s">
        <v>106</v>
      </c>
      <c r="D62" s="24" t="s">
        <v>107</v>
      </c>
      <c r="E62" s="4" t="s">
        <v>127</v>
      </c>
      <c r="F62" s="25" t="s">
        <v>158</v>
      </c>
      <c r="G62" s="17" t="s">
        <v>126</v>
      </c>
      <c r="H62" s="17">
        <v>0</v>
      </c>
      <c r="I62" s="18">
        <f t="shared" si="6"/>
        <v>0</v>
      </c>
      <c r="J62" s="17" t="s">
        <v>126</v>
      </c>
      <c r="K62" s="17">
        <v>0</v>
      </c>
      <c r="L62" s="18">
        <f t="shared" si="7"/>
        <v>0</v>
      </c>
      <c r="M62" s="17" t="s">
        <v>126</v>
      </c>
      <c r="N62" s="17">
        <v>0</v>
      </c>
      <c r="O62" s="18">
        <f t="shared" si="8"/>
        <v>0</v>
      </c>
      <c r="P62" s="17">
        <v>25.99</v>
      </c>
      <c r="Q62" s="17">
        <v>1181.3399999999999</v>
      </c>
      <c r="R62" s="17">
        <f t="shared" si="9"/>
        <v>2.0227046170483591</v>
      </c>
      <c r="S62" s="26">
        <v>26.19</v>
      </c>
      <c r="T62" s="17">
        <v>1322.17</v>
      </c>
      <c r="U62" s="18">
        <f t="shared" si="10"/>
        <v>2.4170332501343412</v>
      </c>
      <c r="V62" s="26" t="s">
        <v>126</v>
      </c>
      <c r="W62" s="17">
        <v>0</v>
      </c>
      <c r="X62" s="18">
        <f t="shared" si="11"/>
        <v>0</v>
      </c>
    </row>
    <row r="63" spans="2:24" x14ac:dyDescent="0.15">
      <c r="B63" s="22">
        <v>2088</v>
      </c>
      <c r="C63" s="23" t="s">
        <v>104</v>
      </c>
      <c r="D63" s="31" t="s">
        <v>105</v>
      </c>
      <c r="E63" s="32">
        <v>0</v>
      </c>
      <c r="F63" s="33" t="s">
        <v>131</v>
      </c>
      <c r="G63" s="17" t="s">
        <v>126</v>
      </c>
      <c r="H63" s="17">
        <v>0</v>
      </c>
      <c r="I63" s="18">
        <f t="shared" si="6"/>
        <v>0</v>
      </c>
      <c r="J63" s="17" t="s">
        <v>126</v>
      </c>
      <c r="K63" s="17">
        <v>0</v>
      </c>
      <c r="L63" s="18">
        <f t="shared" si="7"/>
        <v>0</v>
      </c>
      <c r="M63" s="17" t="s">
        <v>126</v>
      </c>
      <c r="N63" s="17">
        <v>0</v>
      </c>
      <c r="O63" s="18">
        <f t="shared" si="8"/>
        <v>0</v>
      </c>
      <c r="P63" s="17" t="s">
        <v>126</v>
      </c>
      <c r="Q63" s="17">
        <v>0</v>
      </c>
      <c r="R63" s="17">
        <f t="shared" si="9"/>
        <v>0</v>
      </c>
      <c r="S63" s="26">
        <v>24.24</v>
      </c>
      <c r="T63" s="17">
        <v>446.32</v>
      </c>
      <c r="U63" s="18">
        <f t="shared" si="10"/>
        <v>0.81590890747782729</v>
      </c>
      <c r="V63" s="26">
        <v>29.12</v>
      </c>
      <c r="W63" s="17">
        <v>143.93</v>
      </c>
      <c r="X63" s="18">
        <f t="shared" si="11"/>
        <v>3.263445017084734</v>
      </c>
    </row>
    <row r="64" spans="2:24" x14ac:dyDescent="0.15">
      <c r="B64" s="22" t="s">
        <v>172</v>
      </c>
      <c r="C64" s="23" t="s">
        <v>173</v>
      </c>
      <c r="D64" s="27"/>
      <c r="E64" s="32" t="s">
        <v>175</v>
      </c>
      <c r="F64" s="25"/>
      <c r="G64" s="17" t="s">
        <v>126</v>
      </c>
      <c r="H64" s="17">
        <v>0</v>
      </c>
      <c r="I64" s="18">
        <f t="shared" ref="I64:I65" si="12">H64/$H$71*100</f>
        <v>0</v>
      </c>
      <c r="J64" s="17">
        <v>32.340000000000003</v>
      </c>
      <c r="K64" s="17">
        <v>120.36</v>
      </c>
      <c r="L64" s="18">
        <f t="shared" ref="L64:L65" si="13">K64/$K$71*100</f>
        <v>0.35558465254569777</v>
      </c>
      <c r="M64" s="17">
        <v>32.53</v>
      </c>
      <c r="N64" s="17">
        <v>144.88</v>
      </c>
      <c r="O64" s="18">
        <f t="shared" ref="O64:O65" si="14">N64/$N$71*100</f>
        <v>0.58329719934407243</v>
      </c>
      <c r="P64" s="17" t="s">
        <v>126</v>
      </c>
      <c r="Q64" s="17">
        <v>0</v>
      </c>
      <c r="R64" s="17">
        <f t="shared" ref="R64:R65" si="15">Q64/$Q$71*100</f>
        <v>0</v>
      </c>
      <c r="S64" s="26" t="s">
        <v>126</v>
      </c>
      <c r="T64" s="17">
        <v>0</v>
      </c>
      <c r="U64" s="18">
        <f t="shared" ref="U64:U65" si="16">T64/$T$71*100</f>
        <v>0</v>
      </c>
      <c r="V64" s="26" t="s">
        <v>126</v>
      </c>
      <c r="W64" s="17">
        <v>0</v>
      </c>
      <c r="X64" s="18">
        <f t="shared" ref="X64:X65" si="17">W64/$W$71*100</f>
        <v>0</v>
      </c>
    </row>
    <row r="65" spans="2:24" x14ac:dyDescent="0.15">
      <c r="B65" s="22" t="s">
        <v>174</v>
      </c>
      <c r="C65" s="23" t="s">
        <v>173</v>
      </c>
      <c r="D65" s="27"/>
      <c r="E65" s="32" t="s">
        <v>175</v>
      </c>
      <c r="F65" s="25"/>
      <c r="G65" s="17" t="s">
        <v>126</v>
      </c>
      <c r="H65" s="17">
        <v>0</v>
      </c>
      <c r="I65" s="18">
        <f t="shared" si="12"/>
        <v>0</v>
      </c>
      <c r="J65" s="17">
        <v>34.96</v>
      </c>
      <c r="K65" s="17">
        <v>292.69</v>
      </c>
      <c r="L65" s="18">
        <f t="shared" si="13"/>
        <v>0.86470648017281715</v>
      </c>
      <c r="M65" s="17">
        <v>35.61</v>
      </c>
      <c r="N65" s="17">
        <v>291.18</v>
      </c>
      <c r="O65" s="18">
        <f t="shared" si="14"/>
        <v>1.1723114198302527</v>
      </c>
      <c r="P65" s="17" t="s">
        <v>126</v>
      </c>
      <c r="Q65" s="17">
        <v>0</v>
      </c>
      <c r="R65" s="17">
        <f t="shared" si="15"/>
        <v>0</v>
      </c>
      <c r="S65" s="26" t="s">
        <v>126</v>
      </c>
      <c r="T65" s="17">
        <v>0</v>
      </c>
      <c r="U65" s="18">
        <f t="shared" si="16"/>
        <v>0</v>
      </c>
      <c r="V65" s="26" t="s">
        <v>126</v>
      </c>
      <c r="W65" s="17">
        <v>0</v>
      </c>
      <c r="X65" s="18">
        <f t="shared" si="17"/>
        <v>0</v>
      </c>
    </row>
    <row r="66" spans="2:24" x14ac:dyDescent="0.15">
      <c r="B66" s="22">
        <v>2177</v>
      </c>
      <c r="C66" s="23" t="s">
        <v>159</v>
      </c>
      <c r="D66" s="27"/>
      <c r="E66" s="32" t="s">
        <v>175</v>
      </c>
      <c r="F66" s="25"/>
      <c r="G66" s="17" t="s">
        <v>126</v>
      </c>
      <c r="H66" s="17">
        <v>0</v>
      </c>
      <c r="I66" s="18">
        <f>H66/$H$71*100</f>
        <v>0</v>
      </c>
      <c r="J66" s="17" t="s">
        <v>126</v>
      </c>
      <c r="K66" s="17">
        <v>0</v>
      </c>
      <c r="L66" s="18">
        <f>K66/$K$71*100</f>
        <v>0</v>
      </c>
      <c r="M66" s="17" t="s">
        <v>126</v>
      </c>
      <c r="N66" s="17">
        <v>0</v>
      </c>
      <c r="O66" s="18">
        <f>N66/$N$71*100</f>
        <v>0</v>
      </c>
      <c r="P66" s="17">
        <v>20.86</v>
      </c>
      <c r="Q66" s="17">
        <v>308.22000000000003</v>
      </c>
      <c r="R66" s="17">
        <f>Q66/$Q$71*100</f>
        <v>0.5277380068961055</v>
      </c>
      <c r="S66" s="26" t="s">
        <v>126</v>
      </c>
      <c r="T66" s="17">
        <v>0</v>
      </c>
      <c r="U66" s="18">
        <f>T66/$T$71*100</f>
        <v>0</v>
      </c>
      <c r="V66" s="26" t="s">
        <v>126</v>
      </c>
      <c r="W66" s="17">
        <v>0</v>
      </c>
      <c r="X66" s="18">
        <f t="shared" si="11"/>
        <v>0</v>
      </c>
    </row>
    <row r="67" spans="2:24" x14ac:dyDescent="0.15">
      <c r="B67" s="22">
        <v>2234</v>
      </c>
      <c r="C67" s="23" t="s">
        <v>160</v>
      </c>
      <c r="D67" s="27"/>
      <c r="E67" s="32" t="s">
        <v>175</v>
      </c>
      <c r="F67" s="25"/>
      <c r="G67" s="17" t="s">
        <v>126</v>
      </c>
      <c r="H67" s="17">
        <v>0</v>
      </c>
      <c r="I67" s="18">
        <f>H67/$H$71*100</f>
        <v>0</v>
      </c>
      <c r="J67" s="17" t="s">
        <v>126</v>
      </c>
      <c r="K67" s="17">
        <v>0</v>
      </c>
      <c r="L67" s="18">
        <f>K67/$K$71*100</f>
        <v>0</v>
      </c>
      <c r="M67" s="17" t="s">
        <v>126</v>
      </c>
      <c r="N67" s="17">
        <v>0</v>
      </c>
      <c r="O67" s="18">
        <f>N67/$N$71*100</f>
        <v>0</v>
      </c>
      <c r="P67" s="17">
        <v>23.24</v>
      </c>
      <c r="Q67" s="17">
        <v>193.77</v>
      </c>
      <c r="R67" s="17">
        <f>Q67/$Q$71*100</f>
        <v>0.33177533448919078</v>
      </c>
      <c r="S67" s="26" t="s">
        <v>126</v>
      </c>
      <c r="T67" s="17">
        <v>0</v>
      </c>
      <c r="U67" s="18">
        <f>T67/$T$71*100</f>
        <v>0</v>
      </c>
      <c r="V67" s="26" t="s">
        <v>126</v>
      </c>
      <c r="W67" s="17">
        <v>0</v>
      </c>
      <c r="X67" s="18">
        <f t="shared" si="11"/>
        <v>0</v>
      </c>
    </row>
    <row r="68" spans="2:24" x14ac:dyDescent="0.15">
      <c r="B68" s="22">
        <v>2283</v>
      </c>
      <c r="C68" s="23" t="s">
        <v>103</v>
      </c>
      <c r="D68" s="27"/>
      <c r="E68" s="28" t="s">
        <v>175</v>
      </c>
      <c r="F68" s="25"/>
      <c r="G68" s="17" t="s">
        <v>126</v>
      </c>
      <c r="H68" s="17">
        <v>0</v>
      </c>
      <c r="I68" s="18">
        <f>H68/$H$71*100</f>
        <v>0</v>
      </c>
      <c r="J68" s="17" t="s">
        <v>126</v>
      </c>
      <c r="K68" s="17">
        <v>0</v>
      </c>
      <c r="L68" s="18">
        <f>K68/$K$71*100</f>
        <v>0</v>
      </c>
      <c r="M68" s="17" t="s">
        <v>126</v>
      </c>
      <c r="N68" s="17">
        <v>0</v>
      </c>
      <c r="O68" s="18">
        <f>N68/$N$71*100</f>
        <v>0</v>
      </c>
      <c r="P68" s="17">
        <v>29.19</v>
      </c>
      <c r="Q68" s="17">
        <v>179.83</v>
      </c>
      <c r="R68" s="17">
        <f>Q68/$Q$71*100</f>
        <v>0.30790709811214934</v>
      </c>
      <c r="S68" s="26">
        <v>29.65</v>
      </c>
      <c r="T68" s="17">
        <v>398.45</v>
      </c>
      <c r="U68" s="18">
        <f>T68/$T$71*100</f>
        <v>0.72839869193524898</v>
      </c>
      <c r="V68" s="26" t="s">
        <v>126</v>
      </c>
      <c r="W68" s="17">
        <v>0</v>
      </c>
      <c r="X68" s="18">
        <f t="shared" si="11"/>
        <v>0</v>
      </c>
    </row>
    <row r="69" spans="2:24" x14ac:dyDescent="0.15">
      <c r="B69" s="22">
        <v>2355</v>
      </c>
      <c r="C69" s="23" t="s">
        <v>161</v>
      </c>
      <c r="D69" s="45"/>
      <c r="E69" s="46" t="s">
        <v>175</v>
      </c>
      <c r="F69" s="47"/>
      <c r="G69" s="17" t="s">
        <v>126</v>
      </c>
      <c r="H69" s="17">
        <v>0</v>
      </c>
      <c r="I69" s="18">
        <f>H69/$H$71*100</f>
        <v>0</v>
      </c>
      <c r="J69" s="17" t="s">
        <v>126</v>
      </c>
      <c r="K69" s="17">
        <v>0</v>
      </c>
      <c r="L69" s="18">
        <f>K69/$K$71*100</f>
        <v>0</v>
      </c>
      <c r="M69" s="17" t="s">
        <v>126</v>
      </c>
      <c r="N69" s="17">
        <v>0</v>
      </c>
      <c r="O69" s="18">
        <f>N69/$N$71*100</f>
        <v>0</v>
      </c>
      <c r="P69" s="17">
        <v>33.340000000000003</v>
      </c>
      <c r="Q69" s="17">
        <v>418.95</v>
      </c>
      <c r="R69" s="17">
        <f>Q69/$Q$71*100</f>
        <v>0.71733125037026602</v>
      </c>
      <c r="S69" s="26" t="s">
        <v>126</v>
      </c>
      <c r="T69" s="17">
        <v>0</v>
      </c>
      <c r="U69" s="18">
        <f>T69/$T$71*100</f>
        <v>0</v>
      </c>
      <c r="V69" s="26" t="s">
        <v>126</v>
      </c>
      <c r="W69" s="17">
        <v>0</v>
      </c>
      <c r="X69" s="18">
        <f t="shared" si="11"/>
        <v>0</v>
      </c>
    </row>
    <row r="70" spans="2:24" x14ac:dyDescent="0.15">
      <c r="B70" s="22">
        <v>2380</v>
      </c>
      <c r="C70" s="23" t="s">
        <v>162</v>
      </c>
      <c r="D70" s="27"/>
      <c r="E70" s="28" t="s">
        <v>175</v>
      </c>
      <c r="F70" s="25"/>
      <c r="G70" s="17" t="s">
        <v>126</v>
      </c>
      <c r="H70" s="17">
        <v>0</v>
      </c>
      <c r="I70" s="18">
        <f>H70/$H$71*100</f>
        <v>0</v>
      </c>
      <c r="J70" s="17" t="s">
        <v>126</v>
      </c>
      <c r="K70" s="17">
        <v>0</v>
      </c>
      <c r="L70" s="18">
        <f>K70/$K$71*100</f>
        <v>0</v>
      </c>
      <c r="M70" s="17" t="s">
        <v>126</v>
      </c>
      <c r="N70" s="17">
        <v>0</v>
      </c>
      <c r="O70" s="18">
        <f>N70/$N$71*100</f>
        <v>0</v>
      </c>
      <c r="P70" s="17">
        <v>21.86</v>
      </c>
      <c r="Q70" s="17">
        <v>274.7</v>
      </c>
      <c r="R70" s="17">
        <f>Q70/$Q$71*100</f>
        <v>0.47034465801816944</v>
      </c>
      <c r="S70" s="26" t="s">
        <v>126</v>
      </c>
      <c r="T70" s="17">
        <v>0</v>
      </c>
      <c r="U70" s="18">
        <f>T70/$T$71*100</f>
        <v>0</v>
      </c>
      <c r="V70" s="26" t="s">
        <v>126</v>
      </c>
      <c r="W70" s="17">
        <v>0</v>
      </c>
      <c r="X70" s="18">
        <f t="shared" si="11"/>
        <v>0</v>
      </c>
    </row>
    <row r="71" spans="2:24" x14ac:dyDescent="0.15">
      <c r="B71" s="48"/>
      <c r="C71" s="3"/>
      <c r="D71" s="24"/>
      <c r="E71" s="49"/>
      <c r="F71" s="49"/>
      <c r="G71" s="50"/>
      <c r="H71" s="50">
        <f>SUM(H4:H70)</f>
        <v>84049.51</v>
      </c>
      <c r="I71" s="51">
        <f>SUBTOTAL(109,Table1[Percentage])</f>
        <v>100</v>
      </c>
      <c r="J71" s="50"/>
      <c r="K71" s="50">
        <f>SUM(K4:K70)</f>
        <v>33848.480000000003</v>
      </c>
      <c r="L71" s="52">
        <f>SUBTOTAL(109,Table1[Percentage2])</f>
        <v>100</v>
      </c>
      <c r="M71" s="50"/>
      <c r="N71" s="50">
        <f>SUM(N4:N70)</f>
        <v>24838.110000000004</v>
      </c>
      <c r="O71" s="52">
        <f>SUBTOTAL(109,Table1[Percentages])</f>
        <v>99.999999999999972</v>
      </c>
      <c r="P71" s="50"/>
      <c r="Q71" s="50">
        <f>SUM(Q4:Q70)</f>
        <v>58403.979999999981</v>
      </c>
      <c r="R71" s="50">
        <f>SUBTOTAL(109,Table1[Percentage4])</f>
        <v>100.00000000000003</v>
      </c>
      <c r="S71" s="53"/>
      <c r="T71" s="50">
        <f>SUM(T4:T70)</f>
        <v>54702.185000000005</v>
      </c>
      <c r="U71" s="52">
        <f>SUBTOTAL(109,Table1[Percentage3])</f>
        <v>100</v>
      </c>
      <c r="V71" s="54"/>
      <c r="W71" s="50">
        <f>SUM(W4:W70)</f>
        <v>4410.3700000000008</v>
      </c>
      <c r="X71" s="55">
        <f>SUBTOTAL(109,Table1[Percentage7])</f>
        <v>99.999999999999972</v>
      </c>
    </row>
    <row r="74" spans="2:24" ht="20" x14ac:dyDescent="0.2">
      <c r="B74" s="56" t="s">
        <v>14</v>
      </c>
    </row>
    <row r="75" spans="2:24" x14ac:dyDescent="0.15">
      <c r="B75" s="3" t="s">
        <v>15</v>
      </c>
      <c r="C75" s="1" t="s">
        <v>16</v>
      </c>
    </row>
    <row r="76" spans="2:24" x14ac:dyDescent="0.15">
      <c r="B76" s="3" t="s">
        <v>17</v>
      </c>
      <c r="C76" s="1" t="s">
        <v>18</v>
      </c>
    </row>
    <row r="77" spans="2:24" x14ac:dyDescent="0.15">
      <c r="B77" s="3" t="s">
        <v>19</v>
      </c>
      <c r="C77" s="1" t="s">
        <v>20</v>
      </c>
    </row>
    <row r="78" spans="2:24" x14ac:dyDescent="0.15">
      <c r="B78" s="3" t="s">
        <v>21</v>
      </c>
      <c r="C78" s="1" t="s">
        <v>180</v>
      </c>
    </row>
    <row r="79" spans="2:24" x14ac:dyDescent="0.15">
      <c r="B79" s="3" t="s">
        <v>22</v>
      </c>
      <c r="C79" s="1" t="s">
        <v>181</v>
      </c>
    </row>
    <row r="80" spans="2:24" x14ac:dyDescent="0.15">
      <c r="B80" s="3" t="s">
        <v>23</v>
      </c>
      <c r="C80" s="1" t="s">
        <v>182</v>
      </c>
    </row>
    <row r="81" spans="2:3" x14ac:dyDescent="0.15">
      <c r="B81" s="3" t="s">
        <v>24</v>
      </c>
      <c r="C81" s="1" t="s">
        <v>26</v>
      </c>
    </row>
    <row r="82" spans="2:3" x14ac:dyDescent="0.15">
      <c r="B82" s="3" t="s">
        <v>25</v>
      </c>
      <c r="C82" s="1" t="s">
        <v>27</v>
      </c>
    </row>
  </sheetData>
  <mergeCells count="1">
    <mergeCell ref="B1:G1"/>
  </mergeCells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X (MS Data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2016</dc:creator>
  <cp:lastModifiedBy>Microsoft Office User</cp:lastModifiedBy>
  <dcterms:created xsi:type="dcterms:W3CDTF">2017-07-27T14:33:23Z</dcterms:created>
  <dcterms:modified xsi:type="dcterms:W3CDTF">2024-06-24T16:10:05Z</dcterms:modified>
</cp:coreProperties>
</file>